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27211"/>
  <workbookPr/>
  <mc:AlternateContent xmlns:mc="http://schemas.openxmlformats.org/markup-compatibility/2006">
    <mc:Choice Requires="x15">
      <x15ac:absPath xmlns:x15ac="http://schemas.microsoft.com/office/spreadsheetml/2010/11/ac" url="/Users/sougatalab/Documents/Lijuan Box/FGF GRADIENT PAPER/eLIFE/eLife revision/Fig 2 R/"/>
    </mc:Choice>
  </mc:AlternateContent>
  <bookViews>
    <workbookView xWindow="-6140" yWindow="5280" windowWidth="29640" windowHeight="18080"/>
  </bookViews>
  <sheets>
    <sheet name="Sheet 1 - 010green" sheetId="1" r:id="rId1"/>
  </sheets>
  <calcPr calcId="17902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J3" i="1" l="1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J62" i="1"/>
  <c r="J63" i="1"/>
  <c r="J64" i="1"/>
  <c r="J65" i="1"/>
  <c r="J66" i="1"/>
  <c r="J67" i="1"/>
  <c r="J68" i="1"/>
  <c r="J69" i="1"/>
  <c r="J70" i="1"/>
  <c r="J71" i="1"/>
  <c r="J72" i="1"/>
  <c r="J73" i="1"/>
  <c r="J74" i="1"/>
  <c r="J75" i="1"/>
  <c r="J76" i="1"/>
  <c r="J77" i="1"/>
  <c r="J78" i="1"/>
  <c r="J79" i="1"/>
  <c r="J80" i="1"/>
  <c r="J81" i="1"/>
  <c r="J82" i="1"/>
  <c r="J83" i="1"/>
  <c r="J84" i="1"/>
  <c r="J85" i="1"/>
  <c r="J86" i="1"/>
  <c r="J87" i="1"/>
  <c r="J88" i="1"/>
  <c r="J89" i="1"/>
  <c r="J90" i="1"/>
  <c r="J91" i="1"/>
  <c r="J92" i="1"/>
  <c r="J93" i="1"/>
  <c r="J94" i="1"/>
  <c r="J95" i="1"/>
  <c r="J96" i="1"/>
  <c r="J97" i="1"/>
  <c r="J98" i="1"/>
  <c r="J99" i="1"/>
  <c r="J100" i="1"/>
  <c r="J101" i="1"/>
  <c r="J102" i="1"/>
  <c r="J103" i="1"/>
  <c r="J104" i="1"/>
  <c r="J105" i="1"/>
  <c r="J106" i="1"/>
  <c r="J107" i="1"/>
  <c r="J108" i="1"/>
  <c r="J109" i="1"/>
  <c r="J110" i="1"/>
  <c r="J111" i="1"/>
  <c r="J112" i="1"/>
  <c r="J113" i="1"/>
  <c r="J114" i="1"/>
  <c r="J115" i="1"/>
  <c r="J116" i="1"/>
  <c r="J117" i="1"/>
  <c r="J118" i="1"/>
  <c r="J119" i="1"/>
  <c r="J120" i="1"/>
  <c r="J121" i="1"/>
  <c r="J122" i="1"/>
  <c r="J123" i="1"/>
  <c r="J124" i="1"/>
  <c r="J125" i="1"/>
  <c r="J126" i="1"/>
  <c r="J127" i="1"/>
  <c r="J128" i="1"/>
  <c r="J129" i="1"/>
  <c r="J130" i="1"/>
  <c r="J131" i="1"/>
  <c r="J132" i="1"/>
  <c r="J133" i="1"/>
  <c r="J134" i="1"/>
  <c r="J135" i="1"/>
  <c r="J136" i="1"/>
  <c r="J137" i="1"/>
  <c r="J138" i="1"/>
  <c r="J139" i="1"/>
  <c r="J140" i="1"/>
  <c r="J141" i="1"/>
  <c r="J142" i="1"/>
  <c r="J143" i="1"/>
  <c r="J144" i="1"/>
  <c r="J145" i="1"/>
  <c r="J146" i="1"/>
  <c r="J147" i="1"/>
  <c r="J148" i="1"/>
  <c r="J149" i="1"/>
  <c r="J150" i="1"/>
  <c r="J151" i="1"/>
  <c r="J152" i="1"/>
  <c r="J153" i="1"/>
  <c r="J154" i="1"/>
  <c r="J155" i="1"/>
  <c r="J156" i="1"/>
  <c r="J157" i="1"/>
  <c r="J158" i="1"/>
  <c r="J159" i="1"/>
  <c r="J160" i="1"/>
  <c r="J161" i="1"/>
  <c r="J162" i="1"/>
  <c r="J163" i="1"/>
  <c r="J164" i="1"/>
  <c r="J165" i="1"/>
  <c r="J166" i="1"/>
  <c r="J167" i="1"/>
  <c r="J168" i="1"/>
  <c r="J169" i="1"/>
  <c r="J170" i="1"/>
  <c r="J171" i="1"/>
  <c r="J172" i="1"/>
  <c r="J173" i="1"/>
  <c r="J174" i="1"/>
  <c r="J175" i="1"/>
  <c r="J176" i="1"/>
  <c r="J177" i="1"/>
  <c r="J178" i="1"/>
  <c r="J179" i="1"/>
  <c r="J180" i="1"/>
  <c r="J181" i="1"/>
  <c r="J182" i="1"/>
  <c r="J183" i="1"/>
  <c r="J184" i="1"/>
  <c r="J185" i="1"/>
  <c r="J186" i="1"/>
  <c r="J187" i="1"/>
  <c r="J188" i="1"/>
  <c r="J189" i="1"/>
  <c r="J190" i="1"/>
  <c r="J191" i="1"/>
  <c r="J192" i="1"/>
  <c r="J193" i="1"/>
  <c r="J194" i="1"/>
  <c r="J195" i="1"/>
  <c r="J196" i="1"/>
  <c r="J197" i="1"/>
  <c r="J198" i="1"/>
  <c r="J199" i="1"/>
  <c r="J200" i="1"/>
  <c r="J201" i="1"/>
  <c r="J202" i="1"/>
  <c r="J203" i="1"/>
  <c r="J204" i="1"/>
  <c r="J205" i="1"/>
  <c r="J206" i="1"/>
  <c r="J207" i="1"/>
  <c r="J208" i="1"/>
  <c r="J209" i="1"/>
  <c r="J210" i="1"/>
  <c r="J211" i="1"/>
  <c r="J212" i="1"/>
  <c r="J213" i="1"/>
  <c r="J214" i="1"/>
  <c r="J215" i="1"/>
  <c r="J216" i="1"/>
  <c r="J217" i="1"/>
  <c r="J218" i="1"/>
  <c r="J219" i="1"/>
  <c r="J220" i="1"/>
  <c r="J221" i="1"/>
  <c r="J222" i="1"/>
  <c r="J223" i="1"/>
  <c r="J224" i="1"/>
  <c r="J2" i="1"/>
  <c r="E3" i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94" i="1"/>
  <c r="E95" i="1"/>
  <c r="E96" i="1"/>
  <c r="E97" i="1"/>
  <c r="E98" i="1"/>
  <c r="E99" i="1"/>
  <c r="E100" i="1"/>
  <c r="E101" i="1"/>
  <c r="E102" i="1"/>
  <c r="E103" i="1"/>
  <c r="E104" i="1"/>
  <c r="E105" i="1"/>
  <c r="E106" i="1"/>
  <c r="E107" i="1"/>
  <c r="E108" i="1"/>
  <c r="E109" i="1"/>
  <c r="E110" i="1"/>
  <c r="E111" i="1"/>
  <c r="E112" i="1"/>
  <c r="E113" i="1"/>
  <c r="E114" i="1"/>
  <c r="E115" i="1"/>
  <c r="E116" i="1"/>
  <c r="E117" i="1"/>
  <c r="E118" i="1"/>
  <c r="E119" i="1"/>
  <c r="E120" i="1"/>
  <c r="E121" i="1"/>
  <c r="E122" i="1"/>
  <c r="E123" i="1"/>
  <c r="E124" i="1"/>
  <c r="E125" i="1"/>
  <c r="E126" i="1"/>
  <c r="E127" i="1"/>
  <c r="E128" i="1"/>
  <c r="E129" i="1"/>
  <c r="E130" i="1"/>
  <c r="E131" i="1"/>
  <c r="E132" i="1"/>
  <c r="E133" i="1"/>
  <c r="E134" i="1"/>
  <c r="E135" i="1"/>
  <c r="E136" i="1"/>
  <c r="E137" i="1"/>
  <c r="E138" i="1"/>
  <c r="E139" i="1"/>
  <c r="E140" i="1"/>
  <c r="E141" i="1"/>
  <c r="E142" i="1"/>
  <c r="E143" i="1"/>
  <c r="E144" i="1"/>
  <c r="E145" i="1"/>
  <c r="E146" i="1"/>
  <c r="E147" i="1"/>
  <c r="E148" i="1"/>
  <c r="E149" i="1"/>
  <c r="E150" i="1"/>
  <c r="E151" i="1"/>
  <c r="E152" i="1"/>
  <c r="E153" i="1"/>
  <c r="E154" i="1"/>
  <c r="E155" i="1"/>
  <c r="E156" i="1"/>
  <c r="E157" i="1"/>
  <c r="E158" i="1"/>
  <c r="E159" i="1"/>
  <c r="E160" i="1"/>
  <c r="E161" i="1"/>
  <c r="E162" i="1"/>
  <c r="E163" i="1"/>
  <c r="E164" i="1"/>
  <c r="E165" i="1"/>
  <c r="E166" i="1"/>
  <c r="E167" i="1"/>
  <c r="E168" i="1"/>
  <c r="E169" i="1"/>
  <c r="E170" i="1"/>
  <c r="E171" i="1"/>
  <c r="E172" i="1"/>
  <c r="E173" i="1"/>
  <c r="E174" i="1"/>
  <c r="E175" i="1"/>
  <c r="E176" i="1"/>
  <c r="E177" i="1"/>
  <c r="E178" i="1"/>
  <c r="E179" i="1"/>
  <c r="E180" i="1"/>
  <c r="E181" i="1"/>
  <c r="E182" i="1"/>
  <c r="E183" i="1"/>
  <c r="E184" i="1"/>
  <c r="E185" i="1"/>
  <c r="E186" i="1"/>
  <c r="E187" i="1"/>
  <c r="E188" i="1"/>
  <c r="E189" i="1"/>
  <c r="E190" i="1"/>
  <c r="E191" i="1"/>
  <c r="E192" i="1"/>
  <c r="E193" i="1"/>
  <c r="E194" i="1"/>
  <c r="E195" i="1"/>
  <c r="E196" i="1"/>
  <c r="E197" i="1"/>
  <c r="E198" i="1"/>
  <c r="E199" i="1"/>
  <c r="E200" i="1"/>
  <c r="E201" i="1"/>
  <c r="E202" i="1"/>
  <c r="E203" i="1"/>
  <c r="E204" i="1"/>
  <c r="E205" i="1"/>
  <c r="E206" i="1"/>
  <c r="E207" i="1"/>
  <c r="E208" i="1"/>
  <c r="E209" i="1"/>
  <c r="E210" i="1"/>
  <c r="E211" i="1"/>
  <c r="E212" i="1"/>
  <c r="E213" i="1"/>
  <c r="E214" i="1"/>
  <c r="E215" i="1"/>
  <c r="E216" i="1"/>
  <c r="E217" i="1"/>
  <c r="E218" i="1"/>
  <c r="E219" i="1"/>
  <c r="E220" i="1"/>
  <c r="E221" i="1"/>
  <c r="E222" i="1"/>
  <c r="E223" i="1"/>
  <c r="E224" i="1"/>
  <c r="E2" i="1"/>
</calcChain>
</file>

<file path=xl/sharedStrings.xml><?xml version="1.0" encoding="utf-8"?>
<sst xmlns="http://schemas.openxmlformats.org/spreadsheetml/2006/main" count="9" uniqueCount="9">
  <si>
    <t>X</t>
  </si>
  <si>
    <t>Y1_010green</t>
  </si>
  <si>
    <t>Y2_012green</t>
  </si>
  <si>
    <t>Y3_019green</t>
  </si>
  <si>
    <t>Average_green</t>
  </si>
  <si>
    <t>Y_010red</t>
  </si>
  <si>
    <t>Y_012red</t>
  </si>
  <si>
    <t>Y_019red</t>
  </si>
  <si>
    <t>Average_r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"/>
    <numFmt numFmtId="165" formatCode="0.000"/>
  </numFmts>
  <fonts count="5" x14ac:knownFonts="1">
    <font>
      <sz val="10"/>
      <color indexed="8"/>
      <name val="Helvetica Neue"/>
    </font>
    <font>
      <b/>
      <sz val="10"/>
      <color indexed="8"/>
      <name val="Helvetica Neue"/>
      <family val="2"/>
    </font>
    <font>
      <sz val="10"/>
      <color rgb="FF000000"/>
      <name val="Helvetica Neue"/>
      <family val="2"/>
    </font>
    <font>
      <b/>
      <sz val="10"/>
      <color rgb="FF000000"/>
      <name val="Helvetica Neue"/>
      <family val="2"/>
    </font>
    <font>
      <sz val="10"/>
      <color indexed="8"/>
      <name val="Helvetica Neue"/>
      <family val="2"/>
    </font>
  </fonts>
  <fills count="4">
    <fill>
      <patternFill patternType="none"/>
    </fill>
    <fill>
      <patternFill patternType="gray125"/>
    </fill>
    <fill>
      <patternFill patternType="solid">
        <fgColor indexed="9"/>
        <bgColor auto="1"/>
      </patternFill>
    </fill>
    <fill>
      <patternFill patternType="solid">
        <fgColor indexed="12"/>
        <bgColor auto="1"/>
      </patternFill>
    </fill>
  </fills>
  <borders count="4">
    <border>
      <left/>
      <right/>
      <top/>
      <bottom/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1"/>
      </bottom>
      <diagonal/>
    </border>
    <border>
      <left style="thin">
        <color indexed="10"/>
      </left>
      <right style="thin">
        <color indexed="11"/>
      </right>
      <top style="thin">
        <color indexed="11"/>
      </top>
      <bottom style="thin">
        <color indexed="10"/>
      </bottom>
      <diagonal/>
    </border>
    <border>
      <left style="thin">
        <color indexed="10"/>
      </left>
      <right style="thin">
        <color indexed="11"/>
      </right>
      <top style="thin">
        <color indexed="10"/>
      </top>
      <bottom style="thin">
        <color indexed="10"/>
      </bottom>
      <diagonal/>
    </border>
  </borders>
  <cellStyleXfs count="1">
    <xf numFmtId="0" fontId="0" fillId="0" borderId="0" applyNumberFormat="0" applyFill="0" applyBorder="0" applyProtection="0">
      <alignment vertical="top" wrapText="1"/>
    </xf>
  </cellStyleXfs>
  <cellXfs count="10">
    <xf numFmtId="0" fontId="0" fillId="0" borderId="0" xfId="0" applyFont="1" applyAlignment="1">
      <alignment vertical="top" wrapText="1"/>
    </xf>
    <xf numFmtId="0" fontId="0" fillId="0" borderId="0" xfId="0" applyNumberFormat="1" applyFont="1" applyAlignment="1">
      <alignment vertical="top"/>
    </xf>
    <xf numFmtId="49" fontId="1" fillId="2" borderId="1" xfId="0" applyNumberFormat="1" applyFont="1" applyFill="1" applyBorder="1" applyAlignment="1">
      <alignment vertical="top"/>
    </xf>
    <xf numFmtId="1" fontId="1" fillId="3" borderId="2" xfId="0" applyNumberFormat="1" applyFont="1" applyFill="1" applyBorder="1" applyAlignment="1">
      <alignment vertical="top"/>
    </xf>
    <xf numFmtId="164" fontId="1" fillId="3" borderId="3" xfId="0" applyNumberFormat="1" applyFont="1" applyFill="1" applyBorder="1" applyAlignment="1">
      <alignment vertical="top"/>
    </xf>
    <xf numFmtId="165" fontId="1" fillId="3" borderId="3" xfId="0" applyNumberFormat="1" applyFont="1" applyFill="1" applyBorder="1" applyAlignment="1">
      <alignment vertical="top"/>
    </xf>
    <xf numFmtId="2" fontId="1" fillId="3" borderId="3" xfId="0" applyNumberFormat="1" applyFont="1" applyFill="1" applyBorder="1" applyAlignment="1">
      <alignment vertical="top"/>
    </xf>
    <xf numFmtId="0" fontId="3" fillId="0" borderId="0" xfId="0" applyFont="1" applyAlignment="1">
      <alignment vertical="top" wrapText="1"/>
    </xf>
    <xf numFmtId="0" fontId="2" fillId="0" borderId="0" xfId="0" applyFont="1" applyAlignment="1">
      <alignment vertical="top" wrapText="1"/>
    </xf>
    <xf numFmtId="0" fontId="4" fillId="0" borderId="0" xfId="0" applyNumberFormat="1" applyFont="1" applyAlignment="1">
      <alignment vertical="top"/>
    </xf>
  </cellXfs>
  <cellStyles count="1">
    <cellStyle name="Normal" xfId="0" builtinId="0"/>
  </cellStyles>
  <dxfs count="0"/>
  <tableStyles count="0" defaultPivotStyle="PivotStyleMedium7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BDC0BF"/>
      <rgbColor rgb="FFA5A5A5"/>
      <rgbColor rgb="FF3F3F3F"/>
      <rgbColor rgb="FFDBDBDB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1" Type="http://schemas.microsoft.com/office/2011/relationships/chartStyle" Target="style1.xml"/><Relationship Id="rId2" Type="http://schemas.microsoft.com/office/2011/relationships/chartColorStyle" Target="colors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600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Bnl:GFP Btl:Cherry average plot</a:t>
            </a:r>
          </a:p>
          <a:p>
            <a:pPr>
              <a:defRPr/>
            </a:pPr>
            <a:r>
              <a:rPr lang="en-US" sz="1600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N=3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1"/>
          <c:order val="1"/>
          <c:tx>
            <c:strRef>
              <c:f>'Sheet 1 - 010green'!$J$1</c:f>
              <c:strCache>
                <c:ptCount val="1"/>
                <c:pt idx="0">
                  <c:v>Average_red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rgbClr val="FF0000"/>
              </a:solidFill>
              <a:ln w="9525">
                <a:noFill/>
              </a:ln>
              <a:effectLst/>
            </c:spPr>
          </c:marker>
          <c:xVal>
            <c:numRef>
              <c:f>'Sheet 1 - 010green'!$A$2:$A$224</c:f>
              <c:numCache>
                <c:formatCode>0.0000</c:formatCode>
                <c:ptCount val="223"/>
                <c:pt idx="0" formatCode="0">
                  <c:v>0.0</c:v>
                </c:pt>
                <c:pt idx="1">
                  <c:v>0.3211</c:v>
                </c:pt>
                <c:pt idx="2">
                  <c:v>0.6423</c:v>
                </c:pt>
                <c:pt idx="3">
                  <c:v>0.9634</c:v>
                </c:pt>
                <c:pt idx="4">
                  <c:v>1.2845</c:v>
                </c:pt>
                <c:pt idx="5">
                  <c:v>1.6057</c:v>
                </c:pt>
                <c:pt idx="6">
                  <c:v>1.9268</c:v>
                </c:pt>
                <c:pt idx="7" formatCode="0.000">
                  <c:v>2.248</c:v>
                </c:pt>
                <c:pt idx="8">
                  <c:v>2.5691</c:v>
                </c:pt>
                <c:pt idx="9">
                  <c:v>2.8902</c:v>
                </c:pt>
                <c:pt idx="10">
                  <c:v>3.2114</c:v>
                </c:pt>
                <c:pt idx="11">
                  <c:v>3.5325</c:v>
                </c:pt>
                <c:pt idx="12">
                  <c:v>3.8536</c:v>
                </c:pt>
                <c:pt idx="13">
                  <c:v>4.1748</c:v>
                </c:pt>
                <c:pt idx="14">
                  <c:v>4.4959</c:v>
                </c:pt>
                <c:pt idx="15" formatCode="0.000">
                  <c:v>4.817</c:v>
                </c:pt>
                <c:pt idx="16">
                  <c:v>5.1382</c:v>
                </c:pt>
                <c:pt idx="17">
                  <c:v>5.4593</c:v>
                </c:pt>
                <c:pt idx="18">
                  <c:v>5.7805</c:v>
                </c:pt>
                <c:pt idx="19">
                  <c:v>6.1016</c:v>
                </c:pt>
                <c:pt idx="20">
                  <c:v>6.4227</c:v>
                </c:pt>
                <c:pt idx="21">
                  <c:v>6.7439</c:v>
                </c:pt>
                <c:pt idx="22" formatCode="0.000">
                  <c:v>7.065</c:v>
                </c:pt>
                <c:pt idx="23">
                  <c:v>7.3861</c:v>
                </c:pt>
                <c:pt idx="24">
                  <c:v>7.7073</c:v>
                </c:pt>
                <c:pt idx="25">
                  <c:v>8.0284</c:v>
                </c:pt>
                <c:pt idx="26">
                  <c:v>8.3496</c:v>
                </c:pt>
                <c:pt idx="27">
                  <c:v>8.6707</c:v>
                </c:pt>
                <c:pt idx="28">
                  <c:v>8.9918</c:v>
                </c:pt>
                <c:pt idx="29" formatCode="0.000">
                  <c:v>9.313</c:v>
                </c:pt>
                <c:pt idx="30">
                  <c:v>9.6341</c:v>
                </c:pt>
                <c:pt idx="31">
                  <c:v>9.9552</c:v>
                </c:pt>
                <c:pt idx="32">
                  <c:v>10.2764</c:v>
                </c:pt>
                <c:pt idx="33">
                  <c:v>10.5975</c:v>
                </c:pt>
                <c:pt idx="34">
                  <c:v>10.9186</c:v>
                </c:pt>
                <c:pt idx="35">
                  <c:v>11.2398</c:v>
                </c:pt>
                <c:pt idx="36">
                  <c:v>11.5609</c:v>
                </c:pt>
                <c:pt idx="37">
                  <c:v>11.8821</c:v>
                </c:pt>
                <c:pt idx="38">
                  <c:v>12.2032</c:v>
                </c:pt>
                <c:pt idx="39">
                  <c:v>12.5243</c:v>
                </c:pt>
                <c:pt idx="40">
                  <c:v>12.8455</c:v>
                </c:pt>
                <c:pt idx="41">
                  <c:v>13.1666</c:v>
                </c:pt>
                <c:pt idx="42">
                  <c:v>13.4877</c:v>
                </c:pt>
                <c:pt idx="43">
                  <c:v>13.8089</c:v>
                </c:pt>
                <c:pt idx="44" formatCode="0.00">
                  <c:v>14.13</c:v>
                </c:pt>
                <c:pt idx="45">
                  <c:v>14.4511</c:v>
                </c:pt>
                <c:pt idx="46">
                  <c:v>14.7723</c:v>
                </c:pt>
                <c:pt idx="47">
                  <c:v>15.0934</c:v>
                </c:pt>
                <c:pt idx="48">
                  <c:v>15.4146</c:v>
                </c:pt>
                <c:pt idx="49">
                  <c:v>15.7357</c:v>
                </c:pt>
                <c:pt idx="50">
                  <c:v>16.0568</c:v>
                </c:pt>
                <c:pt idx="51" formatCode="0.000">
                  <c:v>16.378</c:v>
                </c:pt>
                <c:pt idx="52">
                  <c:v>16.6991</c:v>
                </c:pt>
                <c:pt idx="53">
                  <c:v>17.0202</c:v>
                </c:pt>
                <c:pt idx="54">
                  <c:v>17.3414</c:v>
                </c:pt>
                <c:pt idx="55">
                  <c:v>17.6625</c:v>
                </c:pt>
                <c:pt idx="56">
                  <c:v>17.9836</c:v>
                </c:pt>
                <c:pt idx="57">
                  <c:v>18.3048</c:v>
                </c:pt>
                <c:pt idx="58">
                  <c:v>18.6259</c:v>
                </c:pt>
                <c:pt idx="59">
                  <c:v>18.9471</c:v>
                </c:pt>
                <c:pt idx="60">
                  <c:v>19.2682</c:v>
                </c:pt>
                <c:pt idx="61">
                  <c:v>19.5893</c:v>
                </c:pt>
                <c:pt idx="62">
                  <c:v>19.9105</c:v>
                </c:pt>
                <c:pt idx="63">
                  <c:v>20.2316</c:v>
                </c:pt>
                <c:pt idx="64">
                  <c:v>20.5527</c:v>
                </c:pt>
                <c:pt idx="65">
                  <c:v>20.8739</c:v>
                </c:pt>
                <c:pt idx="66" formatCode="0.000">
                  <c:v>21.195</c:v>
                </c:pt>
                <c:pt idx="67">
                  <c:v>21.5161</c:v>
                </c:pt>
                <c:pt idx="68">
                  <c:v>21.8373</c:v>
                </c:pt>
                <c:pt idx="69">
                  <c:v>22.1584</c:v>
                </c:pt>
                <c:pt idx="70">
                  <c:v>22.4796</c:v>
                </c:pt>
                <c:pt idx="71">
                  <c:v>22.8007</c:v>
                </c:pt>
                <c:pt idx="72">
                  <c:v>23.1218</c:v>
                </c:pt>
                <c:pt idx="73" formatCode="0.000">
                  <c:v>23.443</c:v>
                </c:pt>
                <c:pt idx="74">
                  <c:v>23.7641</c:v>
                </c:pt>
                <c:pt idx="75">
                  <c:v>24.0852</c:v>
                </c:pt>
                <c:pt idx="76">
                  <c:v>24.4064</c:v>
                </c:pt>
                <c:pt idx="77">
                  <c:v>24.7275</c:v>
                </c:pt>
                <c:pt idx="78">
                  <c:v>25.0487</c:v>
                </c:pt>
                <c:pt idx="79">
                  <c:v>25.3698</c:v>
                </c:pt>
                <c:pt idx="80">
                  <c:v>25.6909</c:v>
                </c:pt>
                <c:pt idx="81">
                  <c:v>26.0121</c:v>
                </c:pt>
                <c:pt idx="82">
                  <c:v>26.3332</c:v>
                </c:pt>
                <c:pt idx="83">
                  <c:v>26.6543</c:v>
                </c:pt>
                <c:pt idx="84">
                  <c:v>26.9755</c:v>
                </c:pt>
                <c:pt idx="85">
                  <c:v>27.2966</c:v>
                </c:pt>
                <c:pt idx="86">
                  <c:v>27.6177</c:v>
                </c:pt>
                <c:pt idx="87">
                  <c:v>27.9389</c:v>
                </c:pt>
                <c:pt idx="88" formatCode="0.00">
                  <c:v>28.26</c:v>
                </c:pt>
                <c:pt idx="89">
                  <c:v>28.5812</c:v>
                </c:pt>
                <c:pt idx="90">
                  <c:v>28.9023</c:v>
                </c:pt>
                <c:pt idx="91">
                  <c:v>29.2234</c:v>
                </c:pt>
                <c:pt idx="92">
                  <c:v>29.5446</c:v>
                </c:pt>
                <c:pt idx="93">
                  <c:v>29.8657</c:v>
                </c:pt>
                <c:pt idx="94">
                  <c:v>30.1868</c:v>
                </c:pt>
                <c:pt idx="95" formatCode="0.000">
                  <c:v>30.508</c:v>
                </c:pt>
                <c:pt idx="96">
                  <c:v>30.8291</c:v>
                </c:pt>
                <c:pt idx="97">
                  <c:v>31.1502</c:v>
                </c:pt>
                <c:pt idx="98">
                  <c:v>31.4714</c:v>
                </c:pt>
                <c:pt idx="99">
                  <c:v>31.7925</c:v>
                </c:pt>
                <c:pt idx="100">
                  <c:v>32.1137</c:v>
                </c:pt>
                <c:pt idx="101">
                  <c:v>32.4348</c:v>
                </c:pt>
                <c:pt idx="102">
                  <c:v>32.7559</c:v>
                </c:pt>
                <c:pt idx="103">
                  <c:v>33.0771</c:v>
                </c:pt>
                <c:pt idx="104">
                  <c:v>33.3982</c:v>
                </c:pt>
                <c:pt idx="105">
                  <c:v>33.7193</c:v>
                </c:pt>
                <c:pt idx="106">
                  <c:v>34.0405</c:v>
                </c:pt>
                <c:pt idx="107">
                  <c:v>34.3616</c:v>
                </c:pt>
                <c:pt idx="108">
                  <c:v>34.6828</c:v>
                </c:pt>
                <c:pt idx="109">
                  <c:v>35.0039</c:v>
                </c:pt>
                <c:pt idx="110" formatCode="0.000">
                  <c:v>35.325</c:v>
                </c:pt>
                <c:pt idx="111">
                  <c:v>35.6462</c:v>
                </c:pt>
                <c:pt idx="112">
                  <c:v>35.9673</c:v>
                </c:pt>
                <c:pt idx="113">
                  <c:v>36.2884</c:v>
                </c:pt>
                <c:pt idx="114">
                  <c:v>36.6096</c:v>
                </c:pt>
                <c:pt idx="115">
                  <c:v>36.9307</c:v>
                </c:pt>
                <c:pt idx="116">
                  <c:v>37.2518</c:v>
                </c:pt>
                <c:pt idx="117" formatCode="0.000">
                  <c:v>37.573</c:v>
                </c:pt>
                <c:pt idx="118">
                  <c:v>37.8941</c:v>
                </c:pt>
                <c:pt idx="119">
                  <c:v>38.2153</c:v>
                </c:pt>
                <c:pt idx="120">
                  <c:v>38.5364</c:v>
                </c:pt>
                <c:pt idx="121">
                  <c:v>38.8575</c:v>
                </c:pt>
                <c:pt idx="122">
                  <c:v>39.1787</c:v>
                </c:pt>
                <c:pt idx="123">
                  <c:v>39.4998</c:v>
                </c:pt>
                <c:pt idx="124">
                  <c:v>39.8209</c:v>
                </c:pt>
                <c:pt idx="125">
                  <c:v>40.1421</c:v>
                </c:pt>
                <c:pt idx="126">
                  <c:v>40.4632</c:v>
                </c:pt>
                <c:pt idx="127">
                  <c:v>40.7843</c:v>
                </c:pt>
                <c:pt idx="128">
                  <c:v>41.1055</c:v>
                </c:pt>
                <c:pt idx="129">
                  <c:v>41.4266</c:v>
                </c:pt>
                <c:pt idx="130">
                  <c:v>41.7478</c:v>
                </c:pt>
                <c:pt idx="131">
                  <c:v>42.0689</c:v>
                </c:pt>
                <c:pt idx="132" formatCode="0.00">
                  <c:v>42.39</c:v>
                </c:pt>
                <c:pt idx="133">
                  <c:v>42.7112</c:v>
                </c:pt>
                <c:pt idx="134">
                  <c:v>43.0323</c:v>
                </c:pt>
                <c:pt idx="135">
                  <c:v>43.3534</c:v>
                </c:pt>
                <c:pt idx="136">
                  <c:v>43.6746</c:v>
                </c:pt>
                <c:pt idx="137">
                  <c:v>43.9957</c:v>
                </c:pt>
                <c:pt idx="138">
                  <c:v>44.3168</c:v>
                </c:pt>
                <c:pt idx="139" formatCode="0.000">
                  <c:v>44.638</c:v>
                </c:pt>
                <c:pt idx="140">
                  <c:v>44.9591</c:v>
                </c:pt>
                <c:pt idx="141">
                  <c:v>45.2803</c:v>
                </c:pt>
                <c:pt idx="142">
                  <c:v>45.6014</c:v>
                </c:pt>
                <c:pt idx="143">
                  <c:v>45.9225</c:v>
                </c:pt>
                <c:pt idx="144">
                  <c:v>46.2437</c:v>
                </c:pt>
                <c:pt idx="145">
                  <c:v>46.5648</c:v>
                </c:pt>
                <c:pt idx="146">
                  <c:v>46.8859</c:v>
                </c:pt>
                <c:pt idx="147">
                  <c:v>47.2071</c:v>
                </c:pt>
                <c:pt idx="148">
                  <c:v>47.5282</c:v>
                </c:pt>
                <c:pt idx="149">
                  <c:v>47.8493</c:v>
                </c:pt>
                <c:pt idx="150">
                  <c:v>48.1705</c:v>
                </c:pt>
                <c:pt idx="151">
                  <c:v>48.4916</c:v>
                </c:pt>
                <c:pt idx="152">
                  <c:v>48.8128</c:v>
                </c:pt>
                <c:pt idx="153">
                  <c:v>49.1339</c:v>
                </c:pt>
                <c:pt idx="154" formatCode="0.000">
                  <c:v>49.455</c:v>
                </c:pt>
                <c:pt idx="155">
                  <c:v>49.7762</c:v>
                </c:pt>
                <c:pt idx="156">
                  <c:v>50.0973</c:v>
                </c:pt>
                <c:pt idx="157">
                  <c:v>50.4184</c:v>
                </c:pt>
                <c:pt idx="158">
                  <c:v>50.7396</c:v>
                </c:pt>
                <c:pt idx="159">
                  <c:v>51.0607</c:v>
                </c:pt>
                <c:pt idx="160">
                  <c:v>51.3819</c:v>
                </c:pt>
                <c:pt idx="161" formatCode="0.000">
                  <c:v>51.703</c:v>
                </c:pt>
                <c:pt idx="162">
                  <c:v>52.0241</c:v>
                </c:pt>
                <c:pt idx="163">
                  <c:v>52.3453</c:v>
                </c:pt>
                <c:pt idx="164">
                  <c:v>52.6664</c:v>
                </c:pt>
                <c:pt idx="165">
                  <c:v>52.9875</c:v>
                </c:pt>
                <c:pt idx="166">
                  <c:v>53.3087</c:v>
                </c:pt>
                <c:pt idx="167">
                  <c:v>53.6298</c:v>
                </c:pt>
                <c:pt idx="168">
                  <c:v>53.9509</c:v>
                </c:pt>
                <c:pt idx="169">
                  <c:v>54.2721</c:v>
                </c:pt>
                <c:pt idx="170">
                  <c:v>54.5932</c:v>
                </c:pt>
                <c:pt idx="171">
                  <c:v>54.9144</c:v>
                </c:pt>
                <c:pt idx="172">
                  <c:v>55.2355</c:v>
                </c:pt>
                <c:pt idx="173">
                  <c:v>55.5566</c:v>
                </c:pt>
                <c:pt idx="174">
                  <c:v>55.8778</c:v>
                </c:pt>
                <c:pt idx="175">
                  <c:v>56.1989</c:v>
                </c:pt>
                <c:pt idx="176" formatCode="0.00">
                  <c:v>56.52</c:v>
                </c:pt>
                <c:pt idx="177">
                  <c:v>56.8412</c:v>
                </c:pt>
                <c:pt idx="178">
                  <c:v>57.1623</c:v>
                </c:pt>
                <c:pt idx="179">
                  <c:v>57.4834</c:v>
                </c:pt>
                <c:pt idx="180">
                  <c:v>57.8046</c:v>
                </c:pt>
                <c:pt idx="181">
                  <c:v>58.1257</c:v>
                </c:pt>
                <c:pt idx="182">
                  <c:v>58.4469</c:v>
                </c:pt>
                <c:pt idx="183" formatCode="0.000">
                  <c:v>58.768</c:v>
                </c:pt>
                <c:pt idx="184">
                  <c:v>59.0891</c:v>
                </c:pt>
                <c:pt idx="185">
                  <c:v>59.4103</c:v>
                </c:pt>
                <c:pt idx="186">
                  <c:v>59.7314</c:v>
                </c:pt>
                <c:pt idx="187">
                  <c:v>60.0525</c:v>
                </c:pt>
                <c:pt idx="188">
                  <c:v>60.3737</c:v>
                </c:pt>
                <c:pt idx="189">
                  <c:v>60.6948</c:v>
                </c:pt>
                <c:pt idx="190">
                  <c:v>61.0159</c:v>
                </c:pt>
                <c:pt idx="191">
                  <c:v>61.3371</c:v>
                </c:pt>
                <c:pt idx="192">
                  <c:v>61.6582</c:v>
                </c:pt>
                <c:pt idx="193">
                  <c:v>61.9794</c:v>
                </c:pt>
                <c:pt idx="194">
                  <c:v>62.3005</c:v>
                </c:pt>
                <c:pt idx="195">
                  <c:v>62.6216</c:v>
                </c:pt>
                <c:pt idx="196">
                  <c:v>62.9428</c:v>
                </c:pt>
                <c:pt idx="197">
                  <c:v>63.2639</c:v>
                </c:pt>
                <c:pt idx="198" formatCode="0.000">
                  <c:v>63.585</c:v>
                </c:pt>
                <c:pt idx="199">
                  <c:v>63.9062</c:v>
                </c:pt>
                <c:pt idx="200">
                  <c:v>64.2273</c:v>
                </c:pt>
                <c:pt idx="201">
                  <c:v>64.5484</c:v>
                </c:pt>
                <c:pt idx="202">
                  <c:v>64.8696</c:v>
                </c:pt>
                <c:pt idx="203">
                  <c:v>65.19070000000001</c:v>
                </c:pt>
                <c:pt idx="204">
                  <c:v>65.5119</c:v>
                </c:pt>
                <c:pt idx="205" formatCode="0.000">
                  <c:v>65.833</c:v>
                </c:pt>
                <c:pt idx="206">
                  <c:v>66.1541</c:v>
                </c:pt>
                <c:pt idx="207">
                  <c:v>66.4753</c:v>
                </c:pt>
                <c:pt idx="208">
                  <c:v>66.7964</c:v>
                </c:pt>
                <c:pt idx="209">
                  <c:v>67.1175</c:v>
                </c:pt>
                <c:pt idx="210">
                  <c:v>67.4387</c:v>
                </c:pt>
                <c:pt idx="211">
                  <c:v>67.7598</c:v>
                </c:pt>
                <c:pt idx="212" formatCode="0.000">
                  <c:v>68.081</c:v>
                </c:pt>
                <c:pt idx="213">
                  <c:v>68.4021</c:v>
                </c:pt>
                <c:pt idx="214">
                  <c:v>68.7232</c:v>
                </c:pt>
                <c:pt idx="215">
                  <c:v>69.0444</c:v>
                </c:pt>
                <c:pt idx="216">
                  <c:v>69.3655</c:v>
                </c:pt>
                <c:pt idx="217">
                  <c:v>69.6866</c:v>
                </c:pt>
                <c:pt idx="218">
                  <c:v>70.0078</c:v>
                </c:pt>
                <c:pt idx="219">
                  <c:v>70.3289</c:v>
                </c:pt>
                <c:pt idx="220" formatCode="0.00">
                  <c:v>70.65000000000001</c:v>
                </c:pt>
                <c:pt idx="221">
                  <c:v>70.9712</c:v>
                </c:pt>
                <c:pt idx="222">
                  <c:v>71.2923</c:v>
                </c:pt>
              </c:numCache>
            </c:numRef>
          </c:xVal>
          <c:yVal>
            <c:numRef>
              <c:f>'Sheet 1 - 010green'!$J$2:$J$224</c:f>
              <c:numCache>
                <c:formatCode>General</c:formatCode>
                <c:ptCount val="223"/>
                <c:pt idx="0">
                  <c:v>39.84683333333334</c:v>
                </c:pt>
                <c:pt idx="1">
                  <c:v>38.71173333333333</c:v>
                </c:pt>
                <c:pt idx="2">
                  <c:v>35.4414</c:v>
                </c:pt>
                <c:pt idx="3">
                  <c:v>38.28826666666667</c:v>
                </c:pt>
                <c:pt idx="4">
                  <c:v>41.8558</c:v>
                </c:pt>
                <c:pt idx="5">
                  <c:v>41.89186666666667</c:v>
                </c:pt>
                <c:pt idx="6">
                  <c:v>42.34223333333333</c:v>
                </c:pt>
                <c:pt idx="7">
                  <c:v>42.7298</c:v>
                </c:pt>
                <c:pt idx="8">
                  <c:v>35.36036666666667</c:v>
                </c:pt>
                <c:pt idx="9">
                  <c:v>36.96406666666666</c:v>
                </c:pt>
                <c:pt idx="10">
                  <c:v>31.29743333333333</c:v>
                </c:pt>
                <c:pt idx="11">
                  <c:v>36.29716666666666</c:v>
                </c:pt>
                <c:pt idx="12">
                  <c:v>33.2791</c:v>
                </c:pt>
                <c:pt idx="13">
                  <c:v>33.86476666666667</c:v>
                </c:pt>
                <c:pt idx="14">
                  <c:v>34.47746666666666</c:v>
                </c:pt>
                <c:pt idx="15">
                  <c:v>34.73873333333333</c:v>
                </c:pt>
                <c:pt idx="16">
                  <c:v>33.91003333333333</c:v>
                </c:pt>
                <c:pt idx="17">
                  <c:v>42.7026</c:v>
                </c:pt>
                <c:pt idx="18">
                  <c:v>50.8648</c:v>
                </c:pt>
                <c:pt idx="19">
                  <c:v>50.3874</c:v>
                </c:pt>
                <c:pt idx="20">
                  <c:v>42.86476666666667</c:v>
                </c:pt>
                <c:pt idx="21">
                  <c:v>35.8648</c:v>
                </c:pt>
                <c:pt idx="22">
                  <c:v>36.919</c:v>
                </c:pt>
                <c:pt idx="23">
                  <c:v>42.1531</c:v>
                </c:pt>
                <c:pt idx="24">
                  <c:v>40.27033333333333</c:v>
                </c:pt>
                <c:pt idx="25">
                  <c:v>43.00003333333333</c:v>
                </c:pt>
                <c:pt idx="26">
                  <c:v>43.8376</c:v>
                </c:pt>
                <c:pt idx="27">
                  <c:v>42.7479</c:v>
                </c:pt>
                <c:pt idx="28">
                  <c:v>45.67563333333334</c:v>
                </c:pt>
                <c:pt idx="29">
                  <c:v>55.73856666666666</c:v>
                </c:pt>
                <c:pt idx="30">
                  <c:v>60.04526666666667</c:v>
                </c:pt>
                <c:pt idx="31">
                  <c:v>53.6033</c:v>
                </c:pt>
                <c:pt idx="32">
                  <c:v>43.06316666666667</c:v>
                </c:pt>
                <c:pt idx="33">
                  <c:v>42.53143333333333</c:v>
                </c:pt>
                <c:pt idx="34">
                  <c:v>43.26133333333333</c:v>
                </c:pt>
                <c:pt idx="35">
                  <c:v>40.90973333333333</c:v>
                </c:pt>
                <c:pt idx="36">
                  <c:v>54.4595</c:v>
                </c:pt>
                <c:pt idx="37">
                  <c:v>52.27913333333333</c:v>
                </c:pt>
                <c:pt idx="38">
                  <c:v>43.79263333333333</c:v>
                </c:pt>
                <c:pt idx="39">
                  <c:v>42.9369</c:v>
                </c:pt>
                <c:pt idx="40">
                  <c:v>42.84683333333334</c:v>
                </c:pt>
                <c:pt idx="41">
                  <c:v>46.5494</c:v>
                </c:pt>
                <c:pt idx="42">
                  <c:v>39.21606666666667</c:v>
                </c:pt>
                <c:pt idx="43">
                  <c:v>38.955</c:v>
                </c:pt>
                <c:pt idx="44">
                  <c:v>39.33326666666667</c:v>
                </c:pt>
                <c:pt idx="45">
                  <c:v>40.89193333333333</c:v>
                </c:pt>
                <c:pt idx="46">
                  <c:v>45.88296666666667</c:v>
                </c:pt>
                <c:pt idx="47">
                  <c:v>50.9459</c:v>
                </c:pt>
                <c:pt idx="48">
                  <c:v>54.72053333333332</c:v>
                </c:pt>
                <c:pt idx="49">
                  <c:v>59.81096666666667</c:v>
                </c:pt>
                <c:pt idx="50">
                  <c:v>61.6935</c:v>
                </c:pt>
                <c:pt idx="51">
                  <c:v>56.1442</c:v>
                </c:pt>
                <c:pt idx="52">
                  <c:v>61.63973333333334</c:v>
                </c:pt>
                <c:pt idx="53">
                  <c:v>59.5944</c:v>
                </c:pt>
                <c:pt idx="54">
                  <c:v>55.27926666666667</c:v>
                </c:pt>
                <c:pt idx="55">
                  <c:v>58.92766666666667</c:v>
                </c:pt>
                <c:pt idx="56">
                  <c:v>55.0179</c:v>
                </c:pt>
                <c:pt idx="57">
                  <c:v>52.45946666666666</c:v>
                </c:pt>
                <c:pt idx="58">
                  <c:v>54.7385</c:v>
                </c:pt>
                <c:pt idx="59">
                  <c:v>56.27013333333332</c:v>
                </c:pt>
                <c:pt idx="60">
                  <c:v>62.61266666666666</c:v>
                </c:pt>
                <c:pt idx="61">
                  <c:v>60.46846666666666</c:v>
                </c:pt>
                <c:pt idx="62">
                  <c:v>50.7747</c:v>
                </c:pt>
                <c:pt idx="63">
                  <c:v>48.8651</c:v>
                </c:pt>
                <c:pt idx="64">
                  <c:v>51.90116666666666</c:v>
                </c:pt>
                <c:pt idx="65">
                  <c:v>50.48653333333334</c:v>
                </c:pt>
                <c:pt idx="66">
                  <c:v>54.76563333333334</c:v>
                </c:pt>
                <c:pt idx="67">
                  <c:v>68.937</c:v>
                </c:pt>
                <c:pt idx="68">
                  <c:v>65.8198</c:v>
                </c:pt>
                <c:pt idx="69">
                  <c:v>73.86470000000001</c:v>
                </c:pt>
                <c:pt idx="70">
                  <c:v>68.928</c:v>
                </c:pt>
                <c:pt idx="71">
                  <c:v>64.83783333333334</c:v>
                </c:pt>
                <c:pt idx="72">
                  <c:v>62.58543333333333</c:v>
                </c:pt>
                <c:pt idx="73">
                  <c:v>62.55853333333334</c:v>
                </c:pt>
                <c:pt idx="74">
                  <c:v>63.60343333333333</c:v>
                </c:pt>
                <c:pt idx="75">
                  <c:v>62.6759</c:v>
                </c:pt>
                <c:pt idx="76">
                  <c:v>67.39636666666667</c:v>
                </c:pt>
                <c:pt idx="77">
                  <c:v>64.65776666666666</c:v>
                </c:pt>
                <c:pt idx="78">
                  <c:v>63.22506666666667</c:v>
                </c:pt>
                <c:pt idx="79">
                  <c:v>72.05393333333333</c:v>
                </c:pt>
                <c:pt idx="80">
                  <c:v>65.00896666666667</c:v>
                </c:pt>
                <c:pt idx="81">
                  <c:v>61.2073</c:v>
                </c:pt>
                <c:pt idx="82">
                  <c:v>61.8286</c:v>
                </c:pt>
                <c:pt idx="83">
                  <c:v>62.2072</c:v>
                </c:pt>
                <c:pt idx="84">
                  <c:v>68.90993333333334</c:v>
                </c:pt>
                <c:pt idx="85">
                  <c:v>78.11716666666666</c:v>
                </c:pt>
                <c:pt idx="86">
                  <c:v>75.76576666666666</c:v>
                </c:pt>
                <c:pt idx="87">
                  <c:v>75.29736666666666</c:v>
                </c:pt>
                <c:pt idx="88">
                  <c:v>79.0991</c:v>
                </c:pt>
                <c:pt idx="89">
                  <c:v>83.37836666666668</c:v>
                </c:pt>
                <c:pt idx="90">
                  <c:v>85.5224</c:v>
                </c:pt>
                <c:pt idx="91">
                  <c:v>79.80183333333333</c:v>
                </c:pt>
                <c:pt idx="92">
                  <c:v>76.16226666666667</c:v>
                </c:pt>
                <c:pt idx="93">
                  <c:v>66.0543</c:v>
                </c:pt>
                <c:pt idx="94">
                  <c:v>67.32456666666667</c:v>
                </c:pt>
                <c:pt idx="95">
                  <c:v>78.26136666666667</c:v>
                </c:pt>
                <c:pt idx="96">
                  <c:v>89.71193333333333</c:v>
                </c:pt>
                <c:pt idx="97">
                  <c:v>73.4051</c:v>
                </c:pt>
                <c:pt idx="98">
                  <c:v>73.28806666666667</c:v>
                </c:pt>
                <c:pt idx="99">
                  <c:v>70.72966666666667</c:v>
                </c:pt>
                <c:pt idx="100">
                  <c:v>72.29713333333332</c:v>
                </c:pt>
                <c:pt idx="101">
                  <c:v>80.9727</c:v>
                </c:pt>
                <c:pt idx="102">
                  <c:v>77.33306666666667</c:v>
                </c:pt>
                <c:pt idx="103">
                  <c:v>85.9189</c:v>
                </c:pt>
                <c:pt idx="104">
                  <c:v>88.65786666666668</c:v>
                </c:pt>
                <c:pt idx="105">
                  <c:v>77.8108</c:v>
                </c:pt>
                <c:pt idx="106">
                  <c:v>70.23436666666665</c:v>
                </c:pt>
                <c:pt idx="107">
                  <c:v>81.93673333333334</c:v>
                </c:pt>
                <c:pt idx="108">
                  <c:v>77.55863333333333</c:v>
                </c:pt>
                <c:pt idx="109">
                  <c:v>82.21626666666666</c:v>
                </c:pt>
                <c:pt idx="110">
                  <c:v>93.81086666666665</c:v>
                </c:pt>
                <c:pt idx="111">
                  <c:v>91.68486666666666</c:v>
                </c:pt>
                <c:pt idx="112">
                  <c:v>84.26113333333333</c:v>
                </c:pt>
                <c:pt idx="113">
                  <c:v>78.68453333333333</c:v>
                </c:pt>
                <c:pt idx="114">
                  <c:v>78.25213333333333</c:v>
                </c:pt>
                <c:pt idx="115">
                  <c:v>84.71186666666666</c:v>
                </c:pt>
                <c:pt idx="116">
                  <c:v>89.09003333333334</c:v>
                </c:pt>
                <c:pt idx="117">
                  <c:v>96.39640000000001</c:v>
                </c:pt>
                <c:pt idx="118">
                  <c:v>102.2073666666667</c:v>
                </c:pt>
                <c:pt idx="119">
                  <c:v>87.58543333333334</c:v>
                </c:pt>
                <c:pt idx="120">
                  <c:v>77.32413333333334</c:v>
                </c:pt>
                <c:pt idx="121">
                  <c:v>81.43239999999998</c:v>
                </c:pt>
                <c:pt idx="122">
                  <c:v>78.81970000000001</c:v>
                </c:pt>
                <c:pt idx="123">
                  <c:v>84.39636666666667</c:v>
                </c:pt>
                <c:pt idx="124">
                  <c:v>84.81986666666665</c:v>
                </c:pt>
                <c:pt idx="125">
                  <c:v>84.3516</c:v>
                </c:pt>
                <c:pt idx="126">
                  <c:v>88.19803333333334</c:v>
                </c:pt>
                <c:pt idx="127">
                  <c:v>90.78393333333334</c:v>
                </c:pt>
                <c:pt idx="128">
                  <c:v>93.22503333333333</c:v>
                </c:pt>
                <c:pt idx="129">
                  <c:v>103.1528666666667</c:v>
                </c:pt>
                <c:pt idx="130">
                  <c:v>98.43266666666666</c:v>
                </c:pt>
                <c:pt idx="131">
                  <c:v>97.26126666666665</c:v>
                </c:pt>
                <c:pt idx="132">
                  <c:v>110.4412333333333</c:v>
                </c:pt>
                <c:pt idx="133">
                  <c:v>115.9191</c:v>
                </c:pt>
                <c:pt idx="134">
                  <c:v>115.5673666666667</c:v>
                </c:pt>
                <c:pt idx="135">
                  <c:v>109.7024666666667</c:v>
                </c:pt>
                <c:pt idx="136">
                  <c:v>98.02706666666665</c:v>
                </c:pt>
                <c:pt idx="137">
                  <c:v>104.6848</c:v>
                </c:pt>
                <c:pt idx="138">
                  <c:v>112.7119333333333</c:v>
                </c:pt>
                <c:pt idx="139">
                  <c:v>109.2340666666667</c:v>
                </c:pt>
                <c:pt idx="140">
                  <c:v>106.2794666666667</c:v>
                </c:pt>
                <c:pt idx="141">
                  <c:v>95.80203333333334</c:v>
                </c:pt>
                <c:pt idx="142">
                  <c:v>89.0089</c:v>
                </c:pt>
                <c:pt idx="143">
                  <c:v>100.7658</c:v>
                </c:pt>
                <c:pt idx="144">
                  <c:v>99.12613333333333</c:v>
                </c:pt>
                <c:pt idx="145">
                  <c:v>103.0361666666667</c:v>
                </c:pt>
                <c:pt idx="146">
                  <c:v>94.34230000000001</c:v>
                </c:pt>
                <c:pt idx="147">
                  <c:v>84.39666666666666</c:v>
                </c:pt>
                <c:pt idx="148">
                  <c:v>82.07203333333334</c:v>
                </c:pt>
                <c:pt idx="149">
                  <c:v>84.27926666666667</c:v>
                </c:pt>
                <c:pt idx="150">
                  <c:v>102.0991666666667</c:v>
                </c:pt>
                <c:pt idx="151">
                  <c:v>110.4415333333333</c:v>
                </c:pt>
                <c:pt idx="152">
                  <c:v>93.2701</c:v>
                </c:pt>
                <c:pt idx="153">
                  <c:v>81.50463333333333</c:v>
                </c:pt>
                <c:pt idx="154">
                  <c:v>77.33343333333333</c:v>
                </c:pt>
                <c:pt idx="155">
                  <c:v>79.7748</c:v>
                </c:pt>
                <c:pt idx="156">
                  <c:v>82.67593333333333</c:v>
                </c:pt>
                <c:pt idx="157">
                  <c:v>84.4236</c:v>
                </c:pt>
                <c:pt idx="158">
                  <c:v>84.28846666666668</c:v>
                </c:pt>
                <c:pt idx="159">
                  <c:v>83.30616666666667</c:v>
                </c:pt>
                <c:pt idx="160">
                  <c:v>91.79276666666668</c:v>
                </c:pt>
                <c:pt idx="161">
                  <c:v>97.05406666666665</c:v>
                </c:pt>
                <c:pt idx="162">
                  <c:v>90.6125</c:v>
                </c:pt>
                <c:pt idx="163">
                  <c:v>86.48643333333335</c:v>
                </c:pt>
                <c:pt idx="164">
                  <c:v>89.64870000000001</c:v>
                </c:pt>
                <c:pt idx="165">
                  <c:v>93.37846666666667</c:v>
                </c:pt>
                <c:pt idx="166">
                  <c:v>106.7746666666666</c:v>
                </c:pt>
                <c:pt idx="167">
                  <c:v>98.19816666666668</c:v>
                </c:pt>
                <c:pt idx="168">
                  <c:v>92.08993333333335</c:v>
                </c:pt>
                <c:pt idx="169">
                  <c:v>97.2344</c:v>
                </c:pt>
                <c:pt idx="170">
                  <c:v>97.05413333333333</c:v>
                </c:pt>
                <c:pt idx="171">
                  <c:v>107.2795</c:v>
                </c:pt>
                <c:pt idx="172">
                  <c:v>98.3424</c:v>
                </c:pt>
                <c:pt idx="173">
                  <c:v>93.64886666666666</c:v>
                </c:pt>
                <c:pt idx="174">
                  <c:v>99.51326666666666</c:v>
                </c:pt>
                <c:pt idx="175">
                  <c:v>101.2524666666666</c:v>
                </c:pt>
                <c:pt idx="176">
                  <c:v>105.3783</c:v>
                </c:pt>
                <c:pt idx="177">
                  <c:v>105.3605</c:v>
                </c:pt>
                <c:pt idx="178">
                  <c:v>108.7119</c:v>
                </c:pt>
                <c:pt idx="179">
                  <c:v>109.5045333333333</c:v>
                </c:pt>
                <c:pt idx="180">
                  <c:v>107.9277</c:v>
                </c:pt>
                <c:pt idx="181">
                  <c:v>97.7835</c:v>
                </c:pt>
                <c:pt idx="182">
                  <c:v>98.99083333333334</c:v>
                </c:pt>
                <c:pt idx="183">
                  <c:v>95.57663333333333</c:v>
                </c:pt>
                <c:pt idx="184">
                  <c:v>101.3423666666667</c:v>
                </c:pt>
                <c:pt idx="185">
                  <c:v>100.3962666666667</c:v>
                </c:pt>
                <c:pt idx="186">
                  <c:v>109.7296666666667</c:v>
                </c:pt>
                <c:pt idx="187">
                  <c:v>104.6215333333333</c:v>
                </c:pt>
                <c:pt idx="188">
                  <c:v>98.0542</c:v>
                </c:pt>
                <c:pt idx="189">
                  <c:v>89.27933333333334</c:v>
                </c:pt>
                <c:pt idx="190">
                  <c:v>99.9911</c:v>
                </c:pt>
                <c:pt idx="191">
                  <c:v>94.7208</c:v>
                </c:pt>
                <c:pt idx="192">
                  <c:v>102.1980666666667</c:v>
                </c:pt>
                <c:pt idx="193">
                  <c:v>101.9099333333333</c:v>
                </c:pt>
                <c:pt idx="194">
                  <c:v>105.8559</c:v>
                </c:pt>
                <c:pt idx="195">
                  <c:v>93.94586666666667</c:v>
                </c:pt>
                <c:pt idx="196">
                  <c:v>94.23403333333334</c:v>
                </c:pt>
                <c:pt idx="197">
                  <c:v>88.5585</c:v>
                </c:pt>
                <c:pt idx="198">
                  <c:v>92.40536666666667</c:v>
                </c:pt>
                <c:pt idx="199">
                  <c:v>95.18900000000001</c:v>
                </c:pt>
                <c:pt idx="200">
                  <c:v>95.03603333333332</c:v>
                </c:pt>
                <c:pt idx="201">
                  <c:v>88.85590000000001</c:v>
                </c:pt>
                <c:pt idx="202">
                  <c:v>89.19839999999999</c:v>
                </c:pt>
                <c:pt idx="203">
                  <c:v>98.54063333333333</c:v>
                </c:pt>
                <c:pt idx="204">
                  <c:v>95.34256666666665</c:v>
                </c:pt>
                <c:pt idx="205">
                  <c:v>91.62169999999998</c:v>
                </c:pt>
                <c:pt idx="206">
                  <c:v>91.81073333333332</c:v>
                </c:pt>
                <c:pt idx="207">
                  <c:v>87.39609999999998</c:v>
                </c:pt>
                <c:pt idx="208">
                  <c:v>75.09016666666667</c:v>
                </c:pt>
                <c:pt idx="209">
                  <c:v>77.27033333333333</c:v>
                </c:pt>
                <c:pt idx="210">
                  <c:v>72.65756666666667</c:v>
                </c:pt>
                <c:pt idx="211">
                  <c:v>88.12623333333333</c:v>
                </c:pt>
                <c:pt idx="212">
                  <c:v>89.15293333333334</c:v>
                </c:pt>
                <c:pt idx="213">
                  <c:v>93.2433</c:v>
                </c:pt>
                <c:pt idx="214">
                  <c:v>81.52223333333335</c:v>
                </c:pt>
                <c:pt idx="215">
                  <c:v>70.8557</c:v>
                </c:pt>
                <c:pt idx="216">
                  <c:v>76.81993333333334</c:v>
                </c:pt>
                <c:pt idx="217">
                  <c:v>72.06313333333333</c:v>
                </c:pt>
                <c:pt idx="218">
                  <c:v>69.62163333333334</c:v>
                </c:pt>
                <c:pt idx="219">
                  <c:v>69.72966666666665</c:v>
                </c:pt>
                <c:pt idx="220">
                  <c:v>71.43263333333333</c:v>
                </c:pt>
                <c:pt idx="221">
                  <c:v>70.1802</c:v>
                </c:pt>
                <c:pt idx="222">
                  <c:v>76.7568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91EF-8E40-B50F-A7D61EBD419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16922416"/>
        <c:axId val="-2079358576"/>
      </c:scatterChart>
      <c:scatterChart>
        <c:scatterStyle val="lineMarker"/>
        <c:varyColors val="0"/>
        <c:ser>
          <c:idx val="0"/>
          <c:order val="0"/>
          <c:tx>
            <c:strRef>
              <c:f>'Sheet 1 - 010green'!$E$1</c:f>
              <c:strCache>
                <c:ptCount val="1"/>
                <c:pt idx="0">
                  <c:v>Average_green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rgbClr val="00B050"/>
              </a:solidFill>
              <a:ln w="9525">
                <a:noFill/>
              </a:ln>
              <a:effectLst/>
            </c:spPr>
          </c:marker>
          <c:trendline>
            <c:spPr>
              <a:ln w="25400" cap="rnd">
                <a:solidFill>
                  <a:srgbClr val="00B050"/>
                </a:solidFill>
                <a:prstDash val="solid"/>
              </a:ln>
              <a:effectLst/>
            </c:spPr>
            <c:trendlineType val="movingAvg"/>
            <c:period val="2"/>
            <c:dispRSqr val="0"/>
            <c:dispEq val="0"/>
          </c:trendline>
          <c:xVal>
            <c:numRef>
              <c:f>'Sheet 1 - 010green'!$A$2:$A$224</c:f>
              <c:numCache>
                <c:formatCode>0.0000</c:formatCode>
                <c:ptCount val="223"/>
                <c:pt idx="0" formatCode="0">
                  <c:v>0.0</c:v>
                </c:pt>
                <c:pt idx="1">
                  <c:v>0.3211</c:v>
                </c:pt>
                <c:pt idx="2">
                  <c:v>0.6423</c:v>
                </c:pt>
                <c:pt idx="3">
                  <c:v>0.9634</c:v>
                </c:pt>
                <c:pt idx="4">
                  <c:v>1.2845</c:v>
                </c:pt>
                <c:pt idx="5">
                  <c:v>1.6057</c:v>
                </c:pt>
                <c:pt idx="6">
                  <c:v>1.9268</c:v>
                </c:pt>
                <c:pt idx="7" formatCode="0.000">
                  <c:v>2.248</c:v>
                </c:pt>
                <c:pt idx="8">
                  <c:v>2.5691</c:v>
                </c:pt>
                <c:pt idx="9">
                  <c:v>2.8902</c:v>
                </c:pt>
                <c:pt idx="10">
                  <c:v>3.2114</c:v>
                </c:pt>
                <c:pt idx="11">
                  <c:v>3.5325</c:v>
                </c:pt>
                <c:pt idx="12">
                  <c:v>3.8536</c:v>
                </c:pt>
                <c:pt idx="13">
                  <c:v>4.1748</c:v>
                </c:pt>
                <c:pt idx="14">
                  <c:v>4.4959</c:v>
                </c:pt>
                <c:pt idx="15" formatCode="0.000">
                  <c:v>4.817</c:v>
                </c:pt>
                <c:pt idx="16">
                  <c:v>5.1382</c:v>
                </c:pt>
                <c:pt idx="17">
                  <c:v>5.4593</c:v>
                </c:pt>
                <c:pt idx="18">
                  <c:v>5.7805</c:v>
                </c:pt>
                <c:pt idx="19">
                  <c:v>6.1016</c:v>
                </c:pt>
                <c:pt idx="20">
                  <c:v>6.4227</c:v>
                </c:pt>
                <c:pt idx="21">
                  <c:v>6.7439</c:v>
                </c:pt>
                <c:pt idx="22" formatCode="0.000">
                  <c:v>7.065</c:v>
                </c:pt>
                <c:pt idx="23">
                  <c:v>7.3861</c:v>
                </c:pt>
                <c:pt idx="24">
                  <c:v>7.7073</c:v>
                </c:pt>
                <c:pt idx="25">
                  <c:v>8.0284</c:v>
                </c:pt>
                <c:pt idx="26">
                  <c:v>8.3496</c:v>
                </c:pt>
                <c:pt idx="27">
                  <c:v>8.6707</c:v>
                </c:pt>
                <c:pt idx="28">
                  <c:v>8.9918</c:v>
                </c:pt>
                <c:pt idx="29" formatCode="0.000">
                  <c:v>9.313</c:v>
                </c:pt>
                <c:pt idx="30">
                  <c:v>9.6341</c:v>
                </c:pt>
                <c:pt idx="31">
                  <c:v>9.9552</c:v>
                </c:pt>
                <c:pt idx="32">
                  <c:v>10.2764</c:v>
                </c:pt>
                <c:pt idx="33">
                  <c:v>10.5975</c:v>
                </c:pt>
                <c:pt idx="34">
                  <c:v>10.9186</c:v>
                </c:pt>
                <c:pt idx="35">
                  <c:v>11.2398</c:v>
                </c:pt>
                <c:pt idx="36">
                  <c:v>11.5609</c:v>
                </c:pt>
                <c:pt idx="37">
                  <c:v>11.8821</c:v>
                </c:pt>
                <c:pt idx="38">
                  <c:v>12.2032</c:v>
                </c:pt>
                <c:pt idx="39">
                  <c:v>12.5243</c:v>
                </c:pt>
                <c:pt idx="40">
                  <c:v>12.8455</c:v>
                </c:pt>
                <c:pt idx="41">
                  <c:v>13.1666</c:v>
                </c:pt>
                <c:pt idx="42">
                  <c:v>13.4877</c:v>
                </c:pt>
                <c:pt idx="43">
                  <c:v>13.8089</c:v>
                </c:pt>
                <c:pt idx="44" formatCode="0.00">
                  <c:v>14.13</c:v>
                </c:pt>
                <c:pt idx="45">
                  <c:v>14.4511</c:v>
                </c:pt>
                <c:pt idx="46">
                  <c:v>14.7723</c:v>
                </c:pt>
                <c:pt idx="47">
                  <c:v>15.0934</c:v>
                </c:pt>
                <c:pt idx="48">
                  <c:v>15.4146</c:v>
                </c:pt>
                <c:pt idx="49">
                  <c:v>15.7357</c:v>
                </c:pt>
                <c:pt idx="50">
                  <c:v>16.0568</c:v>
                </c:pt>
                <c:pt idx="51" formatCode="0.000">
                  <c:v>16.378</c:v>
                </c:pt>
                <c:pt idx="52">
                  <c:v>16.6991</c:v>
                </c:pt>
                <c:pt idx="53">
                  <c:v>17.0202</c:v>
                </c:pt>
                <c:pt idx="54">
                  <c:v>17.3414</c:v>
                </c:pt>
                <c:pt idx="55">
                  <c:v>17.6625</c:v>
                </c:pt>
                <c:pt idx="56">
                  <c:v>17.9836</c:v>
                </c:pt>
                <c:pt idx="57">
                  <c:v>18.3048</c:v>
                </c:pt>
                <c:pt idx="58">
                  <c:v>18.6259</c:v>
                </c:pt>
                <c:pt idx="59">
                  <c:v>18.9471</c:v>
                </c:pt>
                <c:pt idx="60">
                  <c:v>19.2682</c:v>
                </c:pt>
                <c:pt idx="61">
                  <c:v>19.5893</c:v>
                </c:pt>
                <c:pt idx="62">
                  <c:v>19.9105</c:v>
                </c:pt>
                <c:pt idx="63">
                  <c:v>20.2316</c:v>
                </c:pt>
                <c:pt idx="64">
                  <c:v>20.5527</c:v>
                </c:pt>
                <c:pt idx="65">
                  <c:v>20.8739</c:v>
                </c:pt>
                <c:pt idx="66" formatCode="0.000">
                  <c:v>21.195</c:v>
                </c:pt>
                <c:pt idx="67">
                  <c:v>21.5161</c:v>
                </c:pt>
                <c:pt idx="68">
                  <c:v>21.8373</c:v>
                </c:pt>
                <c:pt idx="69">
                  <c:v>22.1584</c:v>
                </c:pt>
                <c:pt idx="70">
                  <c:v>22.4796</c:v>
                </c:pt>
                <c:pt idx="71">
                  <c:v>22.8007</c:v>
                </c:pt>
                <c:pt idx="72">
                  <c:v>23.1218</c:v>
                </c:pt>
                <c:pt idx="73" formatCode="0.000">
                  <c:v>23.443</c:v>
                </c:pt>
                <c:pt idx="74">
                  <c:v>23.7641</c:v>
                </c:pt>
                <c:pt idx="75">
                  <c:v>24.0852</c:v>
                </c:pt>
                <c:pt idx="76">
                  <c:v>24.4064</c:v>
                </c:pt>
                <c:pt idx="77">
                  <c:v>24.7275</c:v>
                </c:pt>
                <c:pt idx="78">
                  <c:v>25.0487</c:v>
                </c:pt>
                <c:pt idx="79">
                  <c:v>25.3698</c:v>
                </c:pt>
                <c:pt idx="80">
                  <c:v>25.6909</c:v>
                </c:pt>
                <c:pt idx="81">
                  <c:v>26.0121</c:v>
                </c:pt>
                <c:pt idx="82">
                  <c:v>26.3332</c:v>
                </c:pt>
                <c:pt idx="83">
                  <c:v>26.6543</c:v>
                </c:pt>
                <c:pt idx="84">
                  <c:v>26.9755</c:v>
                </c:pt>
                <c:pt idx="85">
                  <c:v>27.2966</c:v>
                </c:pt>
                <c:pt idx="86">
                  <c:v>27.6177</c:v>
                </c:pt>
                <c:pt idx="87">
                  <c:v>27.9389</c:v>
                </c:pt>
                <c:pt idx="88" formatCode="0.00">
                  <c:v>28.26</c:v>
                </c:pt>
                <c:pt idx="89">
                  <c:v>28.5812</c:v>
                </c:pt>
                <c:pt idx="90">
                  <c:v>28.9023</c:v>
                </c:pt>
                <c:pt idx="91">
                  <c:v>29.2234</c:v>
                </c:pt>
                <c:pt idx="92">
                  <c:v>29.5446</c:v>
                </c:pt>
                <c:pt idx="93">
                  <c:v>29.8657</c:v>
                </c:pt>
                <c:pt idx="94">
                  <c:v>30.1868</c:v>
                </c:pt>
                <c:pt idx="95" formatCode="0.000">
                  <c:v>30.508</c:v>
                </c:pt>
                <c:pt idx="96">
                  <c:v>30.8291</c:v>
                </c:pt>
                <c:pt idx="97">
                  <c:v>31.1502</c:v>
                </c:pt>
                <c:pt idx="98">
                  <c:v>31.4714</c:v>
                </c:pt>
                <c:pt idx="99">
                  <c:v>31.7925</c:v>
                </c:pt>
                <c:pt idx="100">
                  <c:v>32.1137</c:v>
                </c:pt>
                <c:pt idx="101">
                  <c:v>32.4348</c:v>
                </c:pt>
                <c:pt idx="102">
                  <c:v>32.7559</c:v>
                </c:pt>
                <c:pt idx="103">
                  <c:v>33.0771</c:v>
                </c:pt>
                <c:pt idx="104">
                  <c:v>33.3982</c:v>
                </c:pt>
                <c:pt idx="105">
                  <c:v>33.7193</c:v>
                </c:pt>
                <c:pt idx="106">
                  <c:v>34.0405</c:v>
                </c:pt>
                <c:pt idx="107">
                  <c:v>34.3616</c:v>
                </c:pt>
                <c:pt idx="108">
                  <c:v>34.6828</c:v>
                </c:pt>
                <c:pt idx="109">
                  <c:v>35.0039</c:v>
                </c:pt>
                <c:pt idx="110" formatCode="0.000">
                  <c:v>35.325</c:v>
                </c:pt>
                <c:pt idx="111">
                  <c:v>35.6462</c:v>
                </c:pt>
                <c:pt idx="112">
                  <c:v>35.9673</c:v>
                </c:pt>
                <c:pt idx="113">
                  <c:v>36.2884</c:v>
                </c:pt>
                <c:pt idx="114">
                  <c:v>36.6096</c:v>
                </c:pt>
                <c:pt idx="115">
                  <c:v>36.9307</c:v>
                </c:pt>
                <c:pt idx="116">
                  <c:v>37.2518</c:v>
                </c:pt>
                <c:pt idx="117" formatCode="0.000">
                  <c:v>37.573</c:v>
                </c:pt>
                <c:pt idx="118">
                  <c:v>37.8941</c:v>
                </c:pt>
                <c:pt idx="119">
                  <c:v>38.2153</c:v>
                </c:pt>
                <c:pt idx="120">
                  <c:v>38.5364</c:v>
                </c:pt>
                <c:pt idx="121">
                  <c:v>38.8575</c:v>
                </c:pt>
                <c:pt idx="122">
                  <c:v>39.1787</c:v>
                </c:pt>
                <c:pt idx="123">
                  <c:v>39.4998</c:v>
                </c:pt>
                <c:pt idx="124">
                  <c:v>39.8209</c:v>
                </c:pt>
                <c:pt idx="125">
                  <c:v>40.1421</c:v>
                </c:pt>
                <c:pt idx="126">
                  <c:v>40.4632</c:v>
                </c:pt>
                <c:pt idx="127">
                  <c:v>40.7843</c:v>
                </c:pt>
                <c:pt idx="128">
                  <c:v>41.1055</c:v>
                </c:pt>
                <c:pt idx="129">
                  <c:v>41.4266</c:v>
                </c:pt>
                <c:pt idx="130">
                  <c:v>41.7478</c:v>
                </c:pt>
                <c:pt idx="131">
                  <c:v>42.0689</c:v>
                </c:pt>
                <c:pt idx="132" formatCode="0.00">
                  <c:v>42.39</c:v>
                </c:pt>
                <c:pt idx="133">
                  <c:v>42.7112</c:v>
                </c:pt>
                <c:pt idx="134">
                  <c:v>43.0323</c:v>
                </c:pt>
                <c:pt idx="135">
                  <c:v>43.3534</c:v>
                </c:pt>
                <c:pt idx="136">
                  <c:v>43.6746</c:v>
                </c:pt>
                <c:pt idx="137">
                  <c:v>43.9957</c:v>
                </c:pt>
                <c:pt idx="138">
                  <c:v>44.3168</c:v>
                </c:pt>
                <c:pt idx="139" formatCode="0.000">
                  <c:v>44.638</c:v>
                </c:pt>
                <c:pt idx="140">
                  <c:v>44.9591</c:v>
                </c:pt>
                <c:pt idx="141">
                  <c:v>45.2803</c:v>
                </c:pt>
                <c:pt idx="142">
                  <c:v>45.6014</c:v>
                </c:pt>
                <c:pt idx="143">
                  <c:v>45.9225</c:v>
                </c:pt>
                <c:pt idx="144">
                  <c:v>46.2437</c:v>
                </c:pt>
                <c:pt idx="145">
                  <c:v>46.5648</c:v>
                </c:pt>
                <c:pt idx="146">
                  <c:v>46.8859</c:v>
                </c:pt>
                <c:pt idx="147">
                  <c:v>47.2071</c:v>
                </c:pt>
                <c:pt idx="148">
                  <c:v>47.5282</c:v>
                </c:pt>
                <c:pt idx="149">
                  <c:v>47.8493</c:v>
                </c:pt>
                <c:pt idx="150">
                  <c:v>48.1705</c:v>
                </c:pt>
                <c:pt idx="151">
                  <c:v>48.4916</c:v>
                </c:pt>
                <c:pt idx="152">
                  <c:v>48.8128</c:v>
                </c:pt>
                <c:pt idx="153">
                  <c:v>49.1339</c:v>
                </c:pt>
                <c:pt idx="154" formatCode="0.000">
                  <c:v>49.455</c:v>
                </c:pt>
                <c:pt idx="155">
                  <c:v>49.7762</c:v>
                </c:pt>
                <c:pt idx="156">
                  <c:v>50.0973</c:v>
                </c:pt>
                <c:pt idx="157">
                  <c:v>50.4184</c:v>
                </c:pt>
                <c:pt idx="158">
                  <c:v>50.7396</c:v>
                </c:pt>
                <c:pt idx="159">
                  <c:v>51.0607</c:v>
                </c:pt>
                <c:pt idx="160">
                  <c:v>51.3819</c:v>
                </c:pt>
                <c:pt idx="161" formatCode="0.000">
                  <c:v>51.703</c:v>
                </c:pt>
                <c:pt idx="162">
                  <c:v>52.0241</c:v>
                </c:pt>
                <c:pt idx="163">
                  <c:v>52.3453</c:v>
                </c:pt>
                <c:pt idx="164">
                  <c:v>52.6664</c:v>
                </c:pt>
                <c:pt idx="165">
                  <c:v>52.9875</c:v>
                </c:pt>
                <c:pt idx="166">
                  <c:v>53.3087</c:v>
                </c:pt>
                <c:pt idx="167">
                  <c:v>53.6298</c:v>
                </c:pt>
                <c:pt idx="168">
                  <c:v>53.9509</c:v>
                </c:pt>
                <c:pt idx="169">
                  <c:v>54.2721</c:v>
                </c:pt>
                <c:pt idx="170">
                  <c:v>54.5932</c:v>
                </c:pt>
                <c:pt idx="171">
                  <c:v>54.9144</c:v>
                </c:pt>
                <c:pt idx="172">
                  <c:v>55.2355</c:v>
                </c:pt>
                <c:pt idx="173">
                  <c:v>55.5566</c:v>
                </c:pt>
                <c:pt idx="174">
                  <c:v>55.8778</c:v>
                </c:pt>
                <c:pt idx="175">
                  <c:v>56.1989</c:v>
                </c:pt>
                <c:pt idx="176" formatCode="0.00">
                  <c:v>56.52</c:v>
                </c:pt>
                <c:pt idx="177">
                  <c:v>56.8412</c:v>
                </c:pt>
                <c:pt idx="178">
                  <c:v>57.1623</c:v>
                </c:pt>
                <c:pt idx="179">
                  <c:v>57.4834</c:v>
                </c:pt>
                <c:pt idx="180">
                  <c:v>57.8046</c:v>
                </c:pt>
                <c:pt idx="181">
                  <c:v>58.1257</c:v>
                </c:pt>
                <c:pt idx="182">
                  <c:v>58.4469</c:v>
                </c:pt>
                <c:pt idx="183" formatCode="0.000">
                  <c:v>58.768</c:v>
                </c:pt>
                <c:pt idx="184">
                  <c:v>59.0891</c:v>
                </c:pt>
                <c:pt idx="185">
                  <c:v>59.4103</c:v>
                </c:pt>
                <c:pt idx="186">
                  <c:v>59.7314</c:v>
                </c:pt>
                <c:pt idx="187">
                  <c:v>60.0525</c:v>
                </c:pt>
                <c:pt idx="188">
                  <c:v>60.3737</c:v>
                </c:pt>
                <c:pt idx="189">
                  <c:v>60.6948</c:v>
                </c:pt>
                <c:pt idx="190">
                  <c:v>61.0159</c:v>
                </c:pt>
                <c:pt idx="191">
                  <c:v>61.3371</c:v>
                </c:pt>
                <c:pt idx="192">
                  <c:v>61.6582</c:v>
                </c:pt>
                <c:pt idx="193">
                  <c:v>61.9794</c:v>
                </c:pt>
                <c:pt idx="194">
                  <c:v>62.3005</c:v>
                </c:pt>
                <c:pt idx="195">
                  <c:v>62.6216</c:v>
                </c:pt>
                <c:pt idx="196">
                  <c:v>62.9428</c:v>
                </c:pt>
                <c:pt idx="197">
                  <c:v>63.2639</c:v>
                </c:pt>
                <c:pt idx="198" formatCode="0.000">
                  <c:v>63.585</c:v>
                </c:pt>
                <c:pt idx="199">
                  <c:v>63.9062</c:v>
                </c:pt>
                <c:pt idx="200">
                  <c:v>64.2273</c:v>
                </c:pt>
                <c:pt idx="201">
                  <c:v>64.5484</c:v>
                </c:pt>
                <c:pt idx="202">
                  <c:v>64.8696</c:v>
                </c:pt>
                <c:pt idx="203">
                  <c:v>65.19070000000001</c:v>
                </c:pt>
                <c:pt idx="204">
                  <c:v>65.5119</c:v>
                </c:pt>
                <c:pt idx="205" formatCode="0.000">
                  <c:v>65.833</c:v>
                </c:pt>
                <c:pt idx="206">
                  <c:v>66.1541</c:v>
                </c:pt>
                <c:pt idx="207">
                  <c:v>66.4753</c:v>
                </c:pt>
                <c:pt idx="208">
                  <c:v>66.7964</c:v>
                </c:pt>
                <c:pt idx="209">
                  <c:v>67.1175</c:v>
                </c:pt>
                <c:pt idx="210">
                  <c:v>67.4387</c:v>
                </c:pt>
                <c:pt idx="211">
                  <c:v>67.7598</c:v>
                </c:pt>
                <c:pt idx="212" formatCode="0.000">
                  <c:v>68.081</c:v>
                </c:pt>
                <c:pt idx="213">
                  <c:v>68.4021</c:v>
                </c:pt>
                <c:pt idx="214">
                  <c:v>68.7232</c:v>
                </c:pt>
                <c:pt idx="215">
                  <c:v>69.0444</c:v>
                </c:pt>
                <c:pt idx="216">
                  <c:v>69.3655</c:v>
                </c:pt>
                <c:pt idx="217">
                  <c:v>69.6866</c:v>
                </c:pt>
                <c:pt idx="218">
                  <c:v>70.0078</c:v>
                </c:pt>
                <c:pt idx="219">
                  <c:v>70.3289</c:v>
                </c:pt>
                <c:pt idx="220" formatCode="0.00">
                  <c:v>70.65000000000001</c:v>
                </c:pt>
                <c:pt idx="221">
                  <c:v>70.9712</c:v>
                </c:pt>
                <c:pt idx="222">
                  <c:v>71.2923</c:v>
                </c:pt>
              </c:numCache>
            </c:numRef>
          </c:xVal>
          <c:yVal>
            <c:numRef>
              <c:f>'Sheet 1 - 010green'!$E$2:$E$224</c:f>
              <c:numCache>
                <c:formatCode>General</c:formatCode>
                <c:ptCount val="223"/>
                <c:pt idx="0">
                  <c:v>1.180166666666667</c:v>
                </c:pt>
                <c:pt idx="1">
                  <c:v>0.153133333333333</c:v>
                </c:pt>
                <c:pt idx="2">
                  <c:v>0.0</c:v>
                </c:pt>
                <c:pt idx="3">
                  <c:v>0.4955</c:v>
                </c:pt>
                <c:pt idx="4">
                  <c:v>0.522533333333333</c:v>
                </c:pt>
                <c:pt idx="5">
                  <c:v>0.2162</c:v>
                </c:pt>
                <c:pt idx="6">
                  <c:v>2.2973</c:v>
                </c:pt>
                <c:pt idx="7">
                  <c:v>0.522533333333333</c:v>
                </c:pt>
                <c:pt idx="8">
                  <c:v>0.0720666666666667</c:v>
                </c:pt>
                <c:pt idx="9">
                  <c:v>0.945966666666667</c:v>
                </c:pt>
                <c:pt idx="10">
                  <c:v>0.0450333333333333</c:v>
                </c:pt>
                <c:pt idx="11">
                  <c:v>0.2162</c:v>
                </c:pt>
                <c:pt idx="12">
                  <c:v>0.270266666666667</c:v>
                </c:pt>
                <c:pt idx="13">
                  <c:v>0.0720666666666667</c:v>
                </c:pt>
                <c:pt idx="14">
                  <c:v>0.0450333333333333</c:v>
                </c:pt>
                <c:pt idx="15">
                  <c:v>0.0</c:v>
                </c:pt>
                <c:pt idx="16">
                  <c:v>1.009</c:v>
                </c:pt>
                <c:pt idx="17">
                  <c:v>1.063066666666667</c:v>
                </c:pt>
                <c:pt idx="18">
                  <c:v>0.7027</c:v>
                </c:pt>
                <c:pt idx="19">
                  <c:v>0.0</c:v>
                </c:pt>
                <c:pt idx="20">
                  <c:v>0.567566666666667</c:v>
                </c:pt>
                <c:pt idx="21">
                  <c:v>0.972966666666667</c:v>
                </c:pt>
                <c:pt idx="22">
                  <c:v>0.540533333333333</c:v>
                </c:pt>
                <c:pt idx="23">
                  <c:v>0.0720666666666667</c:v>
                </c:pt>
                <c:pt idx="24">
                  <c:v>0.261233333333333</c:v>
                </c:pt>
                <c:pt idx="25">
                  <c:v>4.1351</c:v>
                </c:pt>
                <c:pt idx="26">
                  <c:v>1.144133333333333</c:v>
                </c:pt>
                <c:pt idx="27">
                  <c:v>1.225233333333333</c:v>
                </c:pt>
                <c:pt idx="28">
                  <c:v>0.0</c:v>
                </c:pt>
                <c:pt idx="29">
                  <c:v>0.522533333333333</c:v>
                </c:pt>
                <c:pt idx="30">
                  <c:v>0.279266666666667</c:v>
                </c:pt>
                <c:pt idx="31">
                  <c:v>1.441433333333333</c:v>
                </c:pt>
                <c:pt idx="32">
                  <c:v>0.2162</c:v>
                </c:pt>
                <c:pt idx="33">
                  <c:v>0.9009</c:v>
                </c:pt>
                <c:pt idx="34">
                  <c:v>0.153133333333333</c:v>
                </c:pt>
                <c:pt idx="35">
                  <c:v>0.0</c:v>
                </c:pt>
                <c:pt idx="36">
                  <c:v>0.0450333333333333</c:v>
                </c:pt>
                <c:pt idx="37">
                  <c:v>0.0</c:v>
                </c:pt>
                <c:pt idx="38">
                  <c:v>0.369366666666667</c:v>
                </c:pt>
                <c:pt idx="39">
                  <c:v>0.450466666666667</c:v>
                </c:pt>
                <c:pt idx="40">
                  <c:v>0.819833333333333</c:v>
                </c:pt>
                <c:pt idx="41">
                  <c:v>0.5946</c:v>
                </c:pt>
                <c:pt idx="42">
                  <c:v>2.315333333333333</c:v>
                </c:pt>
                <c:pt idx="43">
                  <c:v>0.288266666666667</c:v>
                </c:pt>
                <c:pt idx="44">
                  <c:v>0.6036</c:v>
                </c:pt>
                <c:pt idx="45">
                  <c:v>2.558566666666667</c:v>
                </c:pt>
                <c:pt idx="46">
                  <c:v>1.261266666666667</c:v>
                </c:pt>
                <c:pt idx="47">
                  <c:v>1.054066666666667</c:v>
                </c:pt>
                <c:pt idx="48">
                  <c:v>0.8108</c:v>
                </c:pt>
                <c:pt idx="49">
                  <c:v>0.8198</c:v>
                </c:pt>
                <c:pt idx="50">
                  <c:v>1.954966666666667</c:v>
                </c:pt>
                <c:pt idx="51">
                  <c:v>2.4234</c:v>
                </c:pt>
                <c:pt idx="52">
                  <c:v>1.045033333333333</c:v>
                </c:pt>
                <c:pt idx="53">
                  <c:v>0.0</c:v>
                </c:pt>
                <c:pt idx="54">
                  <c:v>0.540533333333333</c:v>
                </c:pt>
                <c:pt idx="55">
                  <c:v>0.1081</c:v>
                </c:pt>
                <c:pt idx="56">
                  <c:v>0.540533333333333</c:v>
                </c:pt>
                <c:pt idx="57">
                  <c:v>0.378366666666667</c:v>
                </c:pt>
                <c:pt idx="58">
                  <c:v>0.972966666666667</c:v>
                </c:pt>
                <c:pt idx="59">
                  <c:v>1.279266666666667</c:v>
                </c:pt>
                <c:pt idx="60">
                  <c:v>0.0</c:v>
                </c:pt>
                <c:pt idx="61">
                  <c:v>0.540533333333333</c:v>
                </c:pt>
                <c:pt idx="62">
                  <c:v>1.7297</c:v>
                </c:pt>
                <c:pt idx="63">
                  <c:v>1.0</c:v>
                </c:pt>
                <c:pt idx="64">
                  <c:v>0.927933333333333</c:v>
                </c:pt>
                <c:pt idx="65">
                  <c:v>0.9009</c:v>
                </c:pt>
                <c:pt idx="66">
                  <c:v>0.0</c:v>
                </c:pt>
                <c:pt idx="67">
                  <c:v>0.991</c:v>
                </c:pt>
                <c:pt idx="68">
                  <c:v>0.0</c:v>
                </c:pt>
                <c:pt idx="69">
                  <c:v>4.126133333333333</c:v>
                </c:pt>
                <c:pt idx="70">
                  <c:v>5.972966666666667</c:v>
                </c:pt>
                <c:pt idx="71">
                  <c:v>2.450433333333333</c:v>
                </c:pt>
                <c:pt idx="72">
                  <c:v>0.1081</c:v>
                </c:pt>
                <c:pt idx="73">
                  <c:v>0.558566666666667</c:v>
                </c:pt>
                <c:pt idx="74">
                  <c:v>5.6036</c:v>
                </c:pt>
                <c:pt idx="75">
                  <c:v>0.153133333333333</c:v>
                </c:pt>
                <c:pt idx="76">
                  <c:v>1.936933333333333</c:v>
                </c:pt>
                <c:pt idx="77">
                  <c:v>1.054066666666667</c:v>
                </c:pt>
                <c:pt idx="78">
                  <c:v>0.2162</c:v>
                </c:pt>
                <c:pt idx="79">
                  <c:v>0.945966666666667</c:v>
                </c:pt>
                <c:pt idx="80">
                  <c:v>1.054066666666667</c:v>
                </c:pt>
                <c:pt idx="81">
                  <c:v>0.450466666666667</c:v>
                </c:pt>
                <c:pt idx="82">
                  <c:v>0.2162</c:v>
                </c:pt>
                <c:pt idx="83">
                  <c:v>0.1081</c:v>
                </c:pt>
                <c:pt idx="84">
                  <c:v>2.522533333333333</c:v>
                </c:pt>
                <c:pt idx="85">
                  <c:v>2.5135</c:v>
                </c:pt>
                <c:pt idx="86">
                  <c:v>1.036033333333333</c:v>
                </c:pt>
                <c:pt idx="87">
                  <c:v>2.747766666666666</c:v>
                </c:pt>
                <c:pt idx="88">
                  <c:v>1.5045</c:v>
                </c:pt>
                <c:pt idx="89">
                  <c:v>3.918899999999999</c:v>
                </c:pt>
                <c:pt idx="90">
                  <c:v>1.549533333333333</c:v>
                </c:pt>
                <c:pt idx="91">
                  <c:v>1.144133333333333</c:v>
                </c:pt>
                <c:pt idx="92">
                  <c:v>1.576566666666666</c:v>
                </c:pt>
                <c:pt idx="93">
                  <c:v>3.783766666666666</c:v>
                </c:pt>
                <c:pt idx="94">
                  <c:v>7.027</c:v>
                </c:pt>
                <c:pt idx="95">
                  <c:v>7.414400000000001</c:v>
                </c:pt>
                <c:pt idx="96">
                  <c:v>6.936966666666667</c:v>
                </c:pt>
                <c:pt idx="97">
                  <c:v>2.6126</c:v>
                </c:pt>
                <c:pt idx="98">
                  <c:v>0.1081</c:v>
                </c:pt>
                <c:pt idx="99">
                  <c:v>1.5045</c:v>
                </c:pt>
                <c:pt idx="100">
                  <c:v>5.117133333333334</c:v>
                </c:pt>
                <c:pt idx="101">
                  <c:v>4.982</c:v>
                </c:pt>
                <c:pt idx="102">
                  <c:v>4.252233333333333</c:v>
                </c:pt>
                <c:pt idx="103">
                  <c:v>2.648666666666667</c:v>
                </c:pt>
                <c:pt idx="104">
                  <c:v>2.7117</c:v>
                </c:pt>
                <c:pt idx="105">
                  <c:v>0.657633333333333</c:v>
                </c:pt>
                <c:pt idx="106">
                  <c:v>4.522533333333334</c:v>
                </c:pt>
                <c:pt idx="107">
                  <c:v>5.018</c:v>
                </c:pt>
                <c:pt idx="108">
                  <c:v>4.918933333333333</c:v>
                </c:pt>
                <c:pt idx="109">
                  <c:v>5.162166666666667</c:v>
                </c:pt>
                <c:pt idx="110">
                  <c:v>1.279266666666667</c:v>
                </c:pt>
                <c:pt idx="111">
                  <c:v>5.7027</c:v>
                </c:pt>
                <c:pt idx="112">
                  <c:v>5.981966666666667</c:v>
                </c:pt>
                <c:pt idx="113">
                  <c:v>0.864866666666667</c:v>
                </c:pt>
                <c:pt idx="114">
                  <c:v>1.153133333333333</c:v>
                </c:pt>
                <c:pt idx="115">
                  <c:v>4.252266666666666</c:v>
                </c:pt>
                <c:pt idx="116">
                  <c:v>9.270266666666666</c:v>
                </c:pt>
                <c:pt idx="117">
                  <c:v>10.8739</c:v>
                </c:pt>
                <c:pt idx="118">
                  <c:v>3.7027</c:v>
                </c:pt>
                <c:pt idx="119">
                  <c:v>1.855833333333334</c:v>
                </c:pt>
                <c:pt idx="120">
                  <c:v>2.585566666666667</c:v>
                </c:pt>
                <c:pt idx="121">
                  <c:v>1.8829</c:v>
                </c:pt>
                <c:pt idx="122">
                  <c:v>2.540533333333333</c:v>
                </c:pt>
                <c:pt idx="123">
                  <c:v>1.765766666666667</c:v>
                </c:pt>
                <c:pt idx="124">
                  <c:v>4.126133333333333</c:v>
                </c:pt>
                <c:pt idx="125">
                  <c:v>3.135133333333334</c:v>
                </c:pt>
                <c:pt idx="126">
                  <c:v>4.432433333333332</c:v>
                </c:pt>
                <c:pt idx="127">
                  <c:v>8.360366666666665</c:v>
                </c:pt>
                <c:pt idx="128">
                  <c:v>4.432433333333332</c:v>
                </c:pt>
                <c:pt idx="129">
                  <c:v>4.459433333333333</c:v>
                </c:pt>
                <c:pt idx="130">
                  <c:v>12.27026666666667</c:v>
                </c:pt>
                <c:pt idx="131">
                  <c:v>7.612633333333334</c:v>
                </c:pt>
                <c:pt idx="132">
                  <c:v>5.4955</c:v>
                </c:pt>
                <c:pt idx="133">
                  <c:v>4.333333333333332</c:v>
                </c:pt>
                <c:pt idx="134">
                  <c:v>7.2973</c:v>
                </c:pt>
                <c:pt idx="135">
                  <c:v>5.018</c:v>
                </c:pt>
                <c:pt idx="136">
                  <c:v>7.5135</c:v>
                </c:pt>
                <c:pt idx="137">
                  <c:v>10.25223333333333</c:v>
                </c:pt>
                <c:pt idx="138">
                  <c:v>17.32433333333333</c:v>
                </c:pt>
                <c:pt idx="139">
                  <c:v>14.6126</c:v>
                </c:pt>
                <c:pt idx="140">
                  <c:v>7.0901</c:v>
                </c:pt>
                <c:pt idx="141">
                  <c:v>4.459433333333333</c:v>
                </c:pt>
                <c:pt idx="142">
                  <c:v>7.765766666666667</c:v>
                </c:pt>
                <c:pt idx="143">
                  <c:v>8.225233333333333</c:v>
                </c:pt>
                <c:pt idx="144">
                  <c:v>4.963966666666667</c:v>
                </c:pt>
                <c:pt idx="145">
                  <c:v>13.96396666666667</c:v>
                </c:pt>
                <c:pt idx="146">
                  <c:v>12.6036</c:v>
                </c:pt>
                <c:pt idx="147">
                  <c:v>4.873866666666666</c:v>
                </c:pt>
                <c:pt idx="148">
                  <c:v>3.7838</c:v>
                </c:pt>
                <c:pt idx="149">
                  <c:v>3.765766666666666</c:v>
                </c:pt>
                <c:pt idx="150">
                  <c:v>5.639633333333333</c:v>
                </c:pt>
                <c:pt idx="151">
                  <c:v>3.1802</c:v>
                </c:pt>
                <c:pt idx="152">
                  <c:v>2.1081</c:v>
                </c:pt>
                <c:pt idx="153">
                  <c:v>9.288266666666667</c:v>
                </c:pt>
                <c:pt idx="154">
                  <c:v>9.729733333333333</c:v>
                </c:pt>
                <c:pt idx="155">
                  <c:v>10.36936666666667</c:v>
                </c:pt>
                <c:pt idx="156">
                  <c:v>9.954966666666665</c:v>
                </c:pt>
                <c:pt idx="157">
                  <c:v>4.333333333333332</c:v>
                </c:pt>
                <c:pt idx="158">
                  <c:v>13.7928</c:v>
                </c:pt>
                <c:pt idx="159">
                  <c:v>8.1081</c:v>
                </c:pt>
                <c:pt idx="160">
                  <c:v>5.261233333333333</c:v>
                </c:pt>
                <c:pt idx="161">
                  <c:v>4.018033333333333</c:v>
                </c:pt>
                <c:pt idx="162">
                  <c:v>4.189166666666667</c:v>
                </c:pt>
                <c:pt idx="163">
                  <c:v>6.639633333333333</c:v>
                </c:pt>
                <c:pt idx="164">
                  <c:v>18.87386666666667</c:v>
                </c:pt>
                <c:pt idx="165">
                  <c:v>15.23423333333333</c:v>
                </c:pt>
                <c:pt idx="166">
                  <c:v>9.027</c:v>
                </c:pt>
                <c:pt idx="167">
                  <c:v>5.738766666666666</c:v>
                </c:pt>
                <c:pt idx="168">
                  <c:v>6.522533333333333</c:v>
                </c:pt>
                <c:pt idx="169">
                  <c:v>15.59456666666667</c:v>
                </c:pt>
                <c:pt idx="170">
                  <c:v>19.37836666666667</c:v>
                </c:pt>
                <c:pt idx="171">
                  <c:v>18.5135</c:v>
                </c:pt>
                <c:pt idx="172">
                  <c:v>18.24323333333333</c:v>
                </c:pt>
                <c:pt idx="173">
                  <c:v>18.4685</c:v>
                </c:pt>
                <c:pt idx="174">
                  <c:v>6.360366666666667</c:v>
                </c:pt>
                <c:pt idx="175">
                  <c:v>4.126133333333334</c:v>
                </c:pt>
                <c:pt idx="176">
                  <c:v>6.855866666666667</c:v>
                </c:pt>
                <c:pt idx="177">
                  <c:v>7.4234</c:v>
                </c:pt>
                <c:pt idx="178">
                  <c:v>3.738733333333334</c:v>
                </c:pt>
                <c:pt idx="179">
                  <c:v>9.747733333333334</c:v>
                </c:pt>
                <c:pt idx="180">
                  <c:v>12.56756666666667</c:v>
                </c:pt>
                <c:pt idx="181">
                  <c:v>9.369366666666666</c:v>
                </c:pt>
                <c:pt idx="182">
                  <c:v>6.648633333333333</c:v>
                </c:pt>
                <c:pt idx="183">
                  <c:v>3.648633333333333</c:v>
                </c:pt>
                <c:pt idx="184">
                  <c:v>7.225233333333332</c:v>
                </c:pt>
                <c:pt idx="185">
                  <c:v>7.639633333333333</c:v>
                </c:pt>
                <c:pt idx="186">
                  <c:v>9.0</c:v>
                </c:pt>
                <c:pt idx="187">
                  <c:v>6.621633333333332</c:v>
                </c:pt>
                <c:pt idx="188">
                  <c:v>14.5856</c:v>
                </c:pt>
                <c:pt idx="189">
                  <c:v>8.6126</c:v>
                </c:pt>
                <c:pt idx="190">
                  <c:v>4.315300000000001</c:v>
                </c:pt>
                <c:pt idx="191">
                  <c:v>10.02703333333333</c:v>
                </c:pt>
                <c:pt idx="192">
                  <c:v>15.3964</c:v>
                </c:pt>
                <c:pt idx="193">
                  <c:v>8.954966666666665</c:v>
                </c:pt>
                <c:pt idx="194">
                  <c:v>8.85583333333333</c:v>
                </c:pt>
                <c:pt idx="195">
                  <c:v>7.171166666666667</c:v>
                </c:pt>
                <c:pt idx="196">
                  <c:v>16.8829</c:v>
                </c:pt>
                <c:pt idx="197">
                  <c:v>21.86486666666667</c:v>
                </c:pt>
                <c:pt idx="198">
                  <c:v>9.97293333333333</c:v>
                </c:pt>
                <c:pt idx="199">
                  <c:v>10.04503333333333</c:v>
                </c:pt>
                <c:pt idx="200">
                  <c:v>24.27026666666667</c:v>
                </c:pt>
                <c:pt idx="201">
                  <c:v>22.32433333333333</c:v>
                </c:pt>
                <c:pt idx="202">
                  <c:v>8.963966666666665</c:v>
                </c:pt>
                <c:pt idx="203">
                  <c:v>8.7838</c:v>
                </c:pt>
                <c:pt idx="204">
                  <c:v>11.54956666666667</c:v>
                </c:pt>
                <c:pt idx="205">
                  <c:v>10.9189</c:v>
                </c:pt>
                <c:pt idx="206">
                  <c:v>6.531533333333332</c:v>
                </c:pt>
                <c:pt idx="207">
                  <c:v>9.171133333333335</c:v>
                </c:pt>
                <c:pt idx="208">
                  <c:v>12.63063333333333</c:v>
                </c:pt>
                <c:pt idx="209">
                  <c:v>12.1892</c:v>
                </c:pt>
                <c:pt idx="210">
                  <c:v>7.468499999999999</c:v>
                </c:pt>
                <c:pt idx="211">
                  <c:v>13.7117</c:v>
                </c:pt>
                <c:pt idx="212">
                  <c:v>13.25226666666667</c:v>
                </c:pt>
                <c:pt idx="213">
                  <c:v>11.15313333333333</c:v>
                </c:pt>
                <c:pt idx="214">
                  <c:v>9.7928</c:v>
                </c:pt>
                <c:pt idx="215">
                  <c:v>2.297266666666667</c:v>
                </c:pt>
                <c:pt idx="216">
                  <c:v>6.747766666666666</c:v>
                </c:pt>
                <c:pt idx="217">
                  <c:v>10.9099</c:v>
                </c:pt>
                <c:pt idx="218">
                  <c:v>13.4865</c:v>
                </c:pt>
                <c:pt idx="219">
                  <c:v>8.648666666666667</c:v>
                </c:pt>
                <c:pt idx="220">
                  <c:v>13.1892</c:v>
                </c:pt>
                <c:pt idx="221">
                  <c:v>13.83783333333333</c:v>
                </c:pt>
                <c:pt idx="222">
                  <c:v>4.6847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91EF-8E40-B50F-A7D61EBD419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79361072"/>
        <c:axId val="-2102379712"/>
      </c:scatterChart>
      <c:valAx>
        <c:axId val="-2116922416"/>
        <c:scaling>
          <c:orientation val="minMax"/>
          <c:max val="70.0"/>
          <c:min val="0.0"/>
        </c:scaling>
        <c:delete val="0"/>
        <c:axPos val="b"/>
        <c:numFmt formatCode="0" sourceLinked="1"/>
        <c:majorTickMark val="out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-2079358576"/>
        <c:crosses val="autoZero"/>
        <c:crossBetween val="midCat"/>
        <c:majorUnit val="20.0"/>
      </c:valAx>
      <c:valAx>
        <c:axId val="-2079358576"/>
        <c:scaling>
          <c:orientation val="minMax"/>
          <c:min val="40.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25400" cap="flat" cmpd="sng" algn="ctr">
            <a:solidFill>
              <a:srgbClr val="FF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rgbClr val="FF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-2116922416"/>
        <c:crosses val="autoZero"/>
        <c:crossBetween val="midCat"/>
        <c:majorUnit val="40.0"/>
      </c:valAx>
      <c:valAx>
        <c:axId val="-2102379712"/>
        <c:scaling>
          <c:orientation val="minMax"/>
          <c:max val="25.0"/>
        </c:scaling>
        <c:delete val="0"/>
        <c:axPos val="r"/>
        <c:numFmt formatCode="General" sourceLinked="1"/>
        <c:majorTickMark val="out"/>
        <c:minorTickMark val="none"/>
        <c:tickLblPos val="nextTo"/>
        <c:spPr>
          <a:noFill/>
          <a:ln w="25400" cap="flat" cmpd="sng" algn="ctr">
            <a:solidFill>
              <a:srgbClr val="00B05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rgbClr val="00B05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-2079361072"/>
        <c:crosses val="max"/>
        <c:crossBetween val="midCat"/>
        <c:majorUnit val="12.5"/>
      </c:valAx>
      <c:valAx>
        <c:axId val="-2079361072"/>
        <c:scaling>
          <c:orientation val="minMax"/>
        </c:scaling>
        <c:delete val="1"/>
        <c:axPos val="b"/>
        <c:numFmt formatCode="0" sourceLinked="1"/>
        <c:majorTickMark val="out"/>
        <c:minorTickMark val="none"/>
        <c:tickLblPos val="nextTo"/>
        <c:crossAx val="-210237971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381000</xdr:colOff>
      <xdr:row>3</xdr:row>
      <xdr:rowOff>165099</xdr:rowOff>
    </xdr:from>
    <xdr:to>
      <xdr:col>19</xdr:col>
      <xdr:colOff>431800</xdr:colOff>
      <xdr:row>20</xdr:row>
      <xdr:rowOff>215253</xdr:rowOff>
    </xdr:to>
    <xdr:graphicFrame macro="">
      <xdr:nvGraphicFramePr>
        <xdr:cNvPr id="2" name="Chart 1">
          <a:extLst>
            <a:ext uri="{FF2B5EF4-FFF2-40B4-BE49-F238E27FC236}">
              <a16:creationId xmlns="" xmlns:a16="http://schemas.microsoft.com/office/drawing/2014/main" id="{2F56EF7F-1B3E-9E47-B527-885872B3433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Blank">
  <a:themeElements>
    <a:clrScheme name="Blank">
      <a:dk1>
        <a:srgbClr val="000000"/>
      </a:dk1>
      <a:lt1>
        <a:srgbClr val="FFFFFF"/>
      </a:lt1>
      <a:dk2>
        <a:srgbClr val="5E5E5E"/>
      </a:dk2>
      <a:lt2>
        <a:srgbClr val="D5D5D5"/>
      </a:lt2>
      <a:accent1>
        <a:srgbClr val="00A2FF"/>
      </a:accent1>
      <a:accent2>
        <a:srgbClr val="16E7CF"/>
      </a:accent2>
      <a:accent3>
        <a:srgbClr val="61D836"/>
      </a:accent3>
      <a:accent4>
        <a:srgbClr val="FAE232"/>
      </a:accent4>
      <a:accent5>
        <a:srgbClr val="FF644E"/>
      </a:accent5>
      <a:accent6>
        <a:srgbClr val="EF5FA7"/>
      </a:accent6>
      <a:hlink>
        <a:srgbClr val="0000FF"/>
      </a:hlink>
      <a:folHlink>
        <a:srgbClr val="FF00FF"/>
      </a:folHlink>
    </a:clrScheme>
    <a:fontScheme name="Blank">
      <a:majorFont>
        <a:latin typeface="Helvetica Neue"/>
        <a:ea typeface="Helvetica Neue"/>
        <a:cs typeface="Helvetica Neue"/>
      </a:majorFont>
      <a:minorFont>
        <a:latin typeface="Helvetica Neue"/>
        <a:ea typeface="Helvetica Neue"/>
        <a:cs typeface="Helvetica Neue"/>
      </a:minorFont>
    </a:fontScheme>
    <a:fmtScheme name="Blank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chemeClr val="accent1"/>
        </a:solidFill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ctr">
        <a:spAutoFit/>
      </a:bodyPr>
      <a:lstStyle>
        <a:defPPr marL="0" marR="0" indent="0" algn="ctr" defTabSz="457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200" b="0" i="0" u="none" strike="noStrike" cap="none" spc="0" normalizeH="0" baseline="0">
            <a:ln>
              <a:noFill/>
            </a:ln>
            <a:solidFill>
              <a:srgbClr val="FFFFFF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spDef>
    <a:lnDef>
      <a:spPr>
        <a:noFill/>
        <a:ln w="25400" cap="flat">
          <a:solidFill>
            <a:srgbClr val="000000"/>
          </a:solidFill>
          <a:prstDash val="solid"/>
          <a:miter lim="400000"/>
        </a:ln>
        <a:effectLst/>
        <a:sp3d/>
      </a:spPr>
      <a:bodyPr rot="0" spcFirstLastPara="1" vertOverflow="overflow" horzOverflow="overflow" vert="horz" wrap="square" lIns="91439" tIns="45719" rIns="91439" bIns="45719" numCol="1" spcCol="38100" rtlCol="0" anchor="t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t">
        <a:spAutoFit/>
      </a:bodyPr>
      <a:lstStyle>
        <a:defPPr marL="0" marR="0" indent="0" algn="l" defTabSz="457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tx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IU224"/>
  <sheetViews>
    <sheetView showGridLines="0" tabSelected="1" zoomScale="118" workbookViewId="0">
      <selection activeCell="W10" sqref="W10"/>
    </sheetView>
  </sheetViews>
  <sheetFormatPr baseColWidth="10" defaultColWidth="8.33203125" defaultRowHeight="20" customHeight="1" x14ac:dyDescent="0.15"/>
  <cols>
    <col min="1" max="1" width="7.5" style="1" customWidth="1"/>
    <col min="2" max="2" width="6.6640625" style="1" customWidth="1"/>
    <col min="3" max="4" width="8.33203125" style="1" customWidth="1"/>
    <col min="5" max="5" width="16.5" style="1" customWidth="1"/>
    <col min="6" max="6" width="8.33203125" style="1" customWidth="1"/>
    <col min="7" max="7" width="10.83203125" style="1" customWidth="1"/>
    <col min="8" max="255" width="8.33203125" style="1" customWidth="1"/>
  </cols>
  <sheetData>
    <row r="1" spans="1:10" ht="20.25" customHeight="1" x14ac:dyDescent="0.15">
      <c r="A1" s="2" t="s">
        <v>0</v>
      </c>
      <c r="B1" s="7" t="s">
        <v>1</v>
      </c>
      <c r="C1" s="7" t="s">
        <v>2</v>
      </c>
      <c r="D1" s="7" t="s">
        <v>3</v>
      </c>
      <c r="E1" s="9" t="s">
        <v>4</v>
      </c>
      <c r="G1" s="7" t="s">
        <v>5</v>
      </c>
      <c r="H1" s="7" t="s">
        <v>6</v>
      </c>
      <c r="I1" s="7" t="s">
        <v>7</v>
      </c>
      <c r="J1" s="9" t="s">
        <v>8</v>
      </c>
    </row>
    <row r="2" spans="1:10" ht="20.25" customHeight="1" x14ac:dyDescent="0.15">
      <c r="A2" s="3">
        <v>0</v>
      </c>
      <c r="B2" s="8">
        <v>0</v>
      </c>
      <c r="C2" s="8">
        <v>3.5405000000000002</v>
      </c>
      <c r="D2" s="8">
        <v>0</v>
      </c>
      <c r="E2" s="1">
        <f>AVERAGE(B2:D2)</f>
        <v>1.1801666666666668</v>
      </c>
      <c r="G2" s="8">
        <v>40.459499999999998</v>
      </c>
      <c r="H2" s="8">
        <v>46.189</v>
      </c>
      <c r="I2" s="8">
        <v>32.892000000000003</v>
      </c>
      <c r="J2" s="1">
        <f>AVERAGE(G2:I2)</f>
        <v>39.846833333333336</v>
      </c>
    </row>
    <row r="3" spans="1:10" ht="20" customHeight="1" x14ac:dyDescent="0.15">
      <c r="A3" s="4">
        <v>0.3211</v>
      </c>
      <c r="B3" s="8">
        <v>0.1351</v>
      </c>
      <c r="C3" s="8">
        <v>0</v>
      </c>
      <c r="D3" s="8">
        <v>0.32429999999999998</v>
      </c>
      <c r="E3" s="1">
        <f t="shared" ref="E3:E66" si="0">AVERAGE(B3:D3)</f>
        <v>0.15313333333333332</v>
      </c>
      <c r="G3" s="8">
        <v>39.216200000000001</v>
      </c>
      <c r="H3" s="8">
        <v>45.567999999999998</v>
      </c>
      <c r="I3" s="8">
        <v>31.350999999999999</v>
      </c>
      <c r="J3" s="1">
        <f t="shared" ref="J3:J66" si="1">AVERAGE(G3:I3)</f>
        <v>38.711733333333335</v>
      </c>
    </row>
    <row r="4" spans="1:10" ht="20" customHeight="1" x14ac:dyDescent="0.15">
      <c r="A4" s="4">
        <v>0.64229999999999998</v>
      </c>
      <c r="B4" s="8">
        <v>0</v>
      </c>
      <c r="C4" s="8">
        <v>0</v>
      </c>
      <c r="D4" s="8">
        <v>0</v>
      </c>
      <c r="E4" s="1">
        <f t="shared" si="0"/>
        <v>0</v>
      </c>
      <c r="G4" s="8">
        <v>33.162199999999999</v>
      </c>
      <c r="H4" s="8">
        <v>33.918999999999997</v>
      </c>
      <c r="I4" s="8">
        <v>39.243000000000002</v>
      </c>
      <c r="J4" s="1">
        <f t="shared" si="1"/>
        <v>35.441399999999994</v>
      </c>
    </row>
    <row r="5" spans="1:10" ht="20" customHeight="1" x14ac:dyDescent="0.15">
      <c r="A5" s="4">
        <v>0.96340000000000003</v>
      </c>
      <c r="B5" s="8">
        <v>0</v>
      </c>
      <c r="C5" s="8">
        <v>0</v>
      </c>
      <c r="D5" s="8">
        <v>1.4864999999999999</v>
      </c>
      <c r="E5" s="1">
        <f t="shared" si="0"/>
        <v>0.4955</v>
      </c>
      <c r="G5" s="8">
        <v>48.756799999999998</v>
      </c>
      <c r="H5" s="8">
        <v>35.485999999999997</v>
      </c>
      <c r="I5" s="8">
        <v>30.622</v>
      </c>
      <c r="J5" s="1">
        <f t="shared" si="1"/>
        <v>38.288266666666665</v>
      </c>
    </row>
    <row r="6" spans="1:10" ht="20" customHeight="1" x14ac:dyDescent="0.15">
      <c r="A6" s="4">
        <v>1.2845</v>
      </c>
      <c r="B6" s="8">
        <v>1.3513999999999999</v>
      </c>
      <c r="C6" s="8">
        <v>0.2162</v>
      </c>
      <c r="D6" s="8">
        <v>0</v>
      </c>
      <c r="E6" s="1">
        <f t="shared" si="0"/>
        <v>0.52253333333333329</v>
      </c>
      <c r="G6" s="8">
        <v>46.4054</v>
      </c>
      <c r="H6" s="8">
        <v>45.243000000000002</v>
      </c>
      <c r="I6" s="8">
        <v>33.918999999999997</v>
      </c>
      <c r="J6" s="1">
        <f t="shared" si="1"/>
        <v>41.855800000000002</v>
      </c>
    </row>
    <row r="7" spans="1:10" ht="20" customHeight="1" x14ac:dyDescent="0.15">
      <c r="A7" s="4">
        <v>1.6056999999999999</v>
      </c>
      <c r="B7" s="8">
        <v>0</v>
      </c>
      <c r="C7" s="8">
        <v>0</v>
      </c>
      <c r="D7" s="8">
        <v>0.64859999999999995</v>
      </c>
      <c r="E7" s="1">
        <f t="shared" si="0"/>
        <v>0.21619999999999998</v>
      </c>
      <c r="G7" s="8">
        <v>39.621600000000001</v>
      </c>
      <c r="H7" s="8">
        <v>47.594999999999999</v>
      </c>
      <c r="I7" s="8">
        <v>38.459000000000003</v>
      </c>
      <c r="J7" s="1">
        <f t="shared" si="1"/>
        <v>41.891866666666665</v>
      </c>
    </row>
    <row r="8" spans="1:10" ht="20" customHeight="1" x14ac:dyDescent="0.15">
      <c r="A8" s="4">
        <v>1.9268000000000001</v>
      </c>
      <c r="B8" s="8">
        <v>0</v>
      </c>
      <c r="C8" s="8">
        <v>6.8918999999999997</v>
      </c>
      <c r="D8" s="8">
        <v>0</v>
      </c>
      <c r="E8" s="1">
        <f t="shared" si="0"/>
        <v>2.2972999999999999</v>
      </c>
      <c r="G8" s="8">
        <v>39.729700000000001</v>
      </c>
      <c r="H8" s="8">
        <v>52.27</v>
      </c>
      <c r="I8" s="8">
        <v>35.027000000000001</v>
      </c>
      <c r="J8" s="1">
        <f t="shared" si="1"/>
        <v>42.342233333333333</v>
      </c>
    </row>
    <row r="9" spans="1:10" ht="20" customHeight="1" x14ac:dyDescent="0.15">
      <c r="A9" s="5">
        <v>2.2480000000000002</v>
      </c>
      <c r="B9" s="8">
        <v>1.3513999999999999</v>
      </c>
      <c r="C9" s="8">
        <v>0.2162</v>
      </c>
      <c r="D9" s="8">
        <v>0</v>
      </c>
      <c r="E9" s="1">
        <f t="shared" si="0"/>
        <v>0.52253333333333329</v>
      </c>
      <c r="G9" s="8">
        <v>41.432400000000001</v>
      </c>
      <c r="H9" s="8">
        <v>53.892000000000003</v>
      </c>
      <c r="I9" s="8">
        <v>32.865000000000002</v>
      </c>
      <c r="J9" s="1">
        <f t="shared" si="1"/>
        <v>42.729800000000004</v>
      </c>
    </row>
    <row r="10" spans="1:10" ht="20" customHeight="1" x14ac:dyDescent="0.15">
      <c r="A10" s="4">
        <v>2.5691000000000002</v>
      </c>
      <c r="B10" s="8">
        <v>0</v>
      </c>
      <c r="C10" s="8">
        <v>0.2162</v>
      </c>
      <c r="D10" s="8">
        <v>0</v>
      </c>
      <c r="E10" s="1">
        <f t="shared" si="0"/>
        <v>7.2066666666666668E-2</v>
      </c>
      <c r="G10" s="8">
        <v>35.135100000000001</v>
      </c>
      <c r="H10" s="8">
        <v>43.838000000000001</v>
      </c>
      <c r="I10" s="8">
        <v>27.108000000000001</v>
      </c>
      <c r="J10" s="1">
        <f t="shared" si="1"/>
        <v>35.360366666666671</v>
      </c>
    </row>
    <row r="11" spans="1:10" ht="20" customHeight="1" x14ac:dyDescent="0.15">
      <c r="A11" s="4">
        <v>2.8902000000000001</v>
      </c>
      <c r="B11" s="8">
        <v>1.3513999999999999</v>
      </c>
      <c r="C11" s="8">
        <v>0</v>
      </c>
      <c r="D11" s="8">
        <v>1.4864999999999999</v>
      </c>
      <c r="E11" s="1">
        <f t="shared" si="0"/>
        <v>0.94596666666666662</v>
      </c>
      <c r="G11" s="8">
        <v>41.1892</v>
      </c>
      <c r="H11" s="8">
        <v>36.729999999999997</v>
      </c>
      <c r="I11" s="8">
        <v>32.972999999999999</v>
      </c>
      <c r="J11" s="1">
        <f t="shared" si="1"/>
        <v>36.96406666666666</v>
      </c>
    </row>
    <row r="12" spans="1:10" ht="20" customHeight="1" x14ac:dyDescent="0.15">
      <c r="A12" s="4">
        <v>3.2113999999999998</v>
      </c>
      <c r="B12" s="8">
        <v>0.1351</v>
      </c>
      <c r="C12" s="8">
        <v>0</v>
      </c>
      <c r="D12" s="8">
        <v>0</v>
      </c>
      <c r="E12" s="1">
        <f t="shared" si="0"/>
        <v>4.5033333333333335E-2</v>
      </c>
      <c r="G12" s="8">
        <v>33.324300000000001</v>
      </c>
      <c r="H12" s="8">
        <v>30.972999999999999</v>
      </c>
      <c r="I12" s="8">
        <v>29.594999999999999</v>
      </c>
      <c r="J12" s="1">
        <f t="shared" si="1"/>
        <v>31.297433333333334</v>
      </c>
    </row>
    <row r="13" spans="1:10" ht="20" customHeight="1" x14ac:dyDescent="0.15">
      <c r="A13" s="4">
        <v>3.5325000000000002</v>
      </c>
      <c r="B13" s="8">
        <v>0</v>
      </c>
      <c r="C13" s="8">
        <v>0</v>
      </c>
      <c r="D13" s="8">
        <v>0.64859999999999995</v>
      </c>
      <c r="E13" s="1">
        <f t="shared" si="0"/>
        <v>0.21619999999999998</v>
      </c>
      <c r="G13" s="8">
        <v>43.459499999999998</v>
      </c>
      <c r="H13" s="8">
        <v>32.405000000000001</v>
      </c>
      <c r="I13" s="8">
        <v>33.027000000000001</v>
      </c>
      <c r="J13" s="1">
        <f t="shared" si="1"/>
        <v>36.297166666666662</v>
      </c>
    </row>
    <row r="14" spans="1:10" ht="20" customHeight="1" x14ac:dyDescent="0.15">
      <c r="A14" s="4">
        <v>3.8536000000000001</v>
      </c>
      <c r="B14" s="8">
        <v>0</v>
      </c>
      <c r="C14" s="8">
        <v>0.81079999999999997</v>
      </c>
      <c r="D14" s="8">
        <v>0</v>
      </c>
      <c r="E14" s="1">
        <f t="shared" si="0"/>
        <v>0.27026666666666666</v>
      </c>
      <c r="G14" s="8">
        <v>36.324300000000001</v>
      </c>
      <c r="H14" s="8">
        <v>30.378</v>
      </c>
      <c r="I14" s="8">
        <v>33.134999999999998</v>
      </c>
      <c r="J14" s="1">
        <f t="shared" si="1"/>
        <v>33.2791</v>
      </c>
    </row>
    <row r="15" spans="1:10" ht="20" customHeight="1" x14ac:dyDescent="0.15">
      <c r="A15" s="4">
        <v>4.1748000000000003</v>
      </c>
      <c r="B15" s="8">
        <v>0</v>
      </c>
      <c r="C15" s="8">
        <v>0.2162</v>
      </c>
      <c r="D15" s="8">
        <v>0</v>
      </c>
      <c r="E15" s="1">
        <f t="shared" si="0"/>
        <v>7.2066666666666668E-2</v>
      </c>
      <c r="G15" s="8">
        <v>35.2973</v>
      </c>
      <c r="H15" s="8">
        <v>34.350999999999999</v>
      </c>
      <c r="I15" s="8">
        <v>31.946000000000002</v>
      </c>
      <c r="J15" s="1">
        <f t="shared" si="1"/>
        <v>33.864766666666668</v>
      </c>
    </row>
    <row r="16" spans="1:10" ht="20" customHeight="1" x14ac:dyDescent="0.15">
      <c r="A16" s="4">
        <v>4.4958999999999998</v>
      </c>
      <c r="B16" s="8">
        <v>0.1351</v>
      </c>
      <c r="C16" s="8">
        <v>0</v>
      </c>
      <c r="D16" s="8">
        <v>0</v>
      </c>
      <c r="E16" s="1">
        <f t="shared" si="0"/>
        <v>4.5033333333333335E-2</v>
      </c>
      <c r="G16" s="8">
        <v>37.378399999999999</v>
      </c>
      <c r="H16" s="8">
        <v>32.296999999999997</v>
      </c>
      <c r="I16" s="8">
        <v>33.756999999999998</v>
      </c>
      <c r="J16" s="1">
        <f t="shared" si="1"/>
        <v>34.477466666666665</v>
      </c>
    </row>
    <row r="17" spans="1:10" ht="20" customHeight="1" x14ac:dyDescent="0.15">
      <c r="A17" s="5">
        <v>4.8170000000000002</v>
      </c>
      <c r="B17" s="8">
        <v>0</v>
      </c>
      <c r="C17" s="8">
        <v>0</v>
      </c>
      <c r="D17" s="8">
        <v>0</v>
      </c>
      <c r="E17" s="1">
        <f t="shared" si="0"/>
        <v>0</v>
      </c>
      <c r="G17" s="8">
        <v>38.1892</v>
      </c>
      <c r="H17" s="8">
        <v>32.323999999999998</v>
      </c>
      <c r="I17" s="8">
        <v>33.703000000000003</v>
      </c>
      <c r="J17" s="1">
        <f t="shared" si="1"/>
        <v>34.738733333333336</v>
      </c>
    </row>
    <row r="18" spans="1:10" ht="20" customHeight="1" x14ac:dyDescent="0.15">
      <c r="A18" s="4">
        <v>5.1382000000000003</v>
      </c>
      <c r="B18" s="8">
        <v>2.7027000000000001</v>
      </c>
      <c r="C18" s="8">
        <v>0</v>
      </c>
      <c r="D18" s="8">
        <v>0.32429999999999998</v>
      </c>
      <c r="E18" s="1">
        <f t="shared" si="0"/>
        <v>1.0090000000000001</v>
      </c>
      <c r="G18" s="8">
        <v>33.135100000000001</v>
      </c>
      <c r="H18" s="8">
        <v>31.675999999999998</v>
      </c>
      <c r="I18" s="8">
        <v>36.918999999999997</v>
      </c>
      <c r="J18" s="1">
        <f t="shared" si="1"/>
        <v>33.910033333333331</v>
      </c>
    </row>
    <row r="19" spans="1:10" ht="20" customHeight="1" x14ac:dyDescent="0.15">
      <c r="A19" s="4">
        <v>5.4592999999999998</v>
      </c>
      <c r="B19" s="8">
        <v>0</v>
      </c>
      <c r="C19" s="8">
        <v>3.1892</v>
      </c>
      <c r="D19" s="8">
        <v>0</v>
      </c>
      <c r="E19" s="1">
        <f t="shared" si="0"/>
        <v>1.0630666666666666</v>
      </c>
      <c r="G19" s="8">
        <v>45.8108</v>
      </c>
      <c r="H19" s="8">
        <v>44.107999999999997</v>
      </c>
      <c r="I19" s="8">
        <v>38.189</v>
      </c>
      <c r="J19" s="1">
        <f t="shared" si="1"/>
        <v>42.702599999999997</v>
      </c>
    </row>
    <row r="20" spans="1:10" ht="20" customHeight="1" x14ac:dyDescent="0.15">
      <c r="A20" s="4">
        <v>5.7805</v>
      </c>
      <c r="B20" s="8">
        <v>0</v>
      </c>
      <c r="C20" s="8">
        <v>1.7838000000000001</v>
      </c>
      <c r="D20" s="8">
        <v>0.32429999999999998</v>
      </c>
      <c r="E20" s="1">
        <f t="shared" si="0"/>
        <v>0.70269999999999999</v>
      </c>
      <c r="G20" s="8">
        <v>57.4054</v>
      </c>
      <c r="H20" s="8">
        <v>49.189</v>
      </c>
      <c r="I20" s="8">
        <v>46</v>
      </c>
      <c r="J20" s="1">
        <f t="shared" si="1"/>
        <v>50.864800000000002</v>
      </c>
    </row>
    <row r="21" spans="1:10" ht="20" customHeight="1" x14ac:dyDescent="0.15">
      <c r="A21" s="4">
        <v>6.1016000000000004</v>
      </c>
      <c r="B21" s="8">
        <v>0</v>
      </c>
      <c r="C21" s="8">
        <v>0</v>
      </c>
      <c r="D21" s="8">
        <v>0</v>
      </c>
      <c r="E21" s="1">
        <f t="shared" si="0"/>
        <v>0</v>
      </c>
      <c r="G21" s="8">
        <v>43.162199999999999</v>
      </c>
      <c r="H21" s="8">
        <v>60.323999999999998</v>
      </c>
      <c r="I21" s="8">
        <v>47.676000000000002</v>
      </c>
      <c r="J21" s="1">
        <f t="shared" si="1"/>
        <v>50.387399999999992</v>
      </c>
    </row>
    <row r="22" spans="1:10" ht="20" customHeight="1" x14ac:dyDescent="0.15">
      <c r="A22" s="4">
        <v>6.4226999999999999</v>
      </c>
      <c r="B22" s="8">
        <v>0</v>
      </c>
      <c r="C22" s="8">
        <v>0.2162</v>
      </c>
      <c r="D22" s="8">
        <v>1.4864999999999999</v>
      </c>
      <c r="E22" s="1">
        <f t="shared" si="0"/>
        <v>0.56756666666666666</v>
      </c>
      <c r="G22" s="8">
        <v>38.324300000000001</v>
      </c>
      <c r="H22" s="8">
        <v>51.216000000000001</v>
      </c>
      <c r="I22" s="8">
        <v>39.054000000000002</v>
      </c>
      <c r="J22" s="1">
        <f t="shared" si="1"/>
        <v>42.864766666666668</v>
      </c>
    </row>
    <row r="23" spans="1:10" ht="20" customHeight="1" x14ac:dyDescent="0.15">
      <c r="A23" s="4">
        <v>6.7439</v>
      </c>
      <c r="B23" s="8">
        <v>0</v>
      </c>
      <c r="C23" s="8">
        <v>2.5945999999999998</v>
      </c>
      <c r="D23" s="8">
        <v>0.32429999999999998</v>
      </c>
      <c r="E23" s="1">
        <f t="shared" si="0"/>
        <v>0.97296666666666665</v>
      </c>
      <c r="G23" s="8">
        <v>32.351399999999998</v>
      </c>
      <c r="H23" s="8">
        <v>40.972999999999999</v>
      </c>
      <c r="I23" s="8">
        <v>34.270000000000003</v>
      </c>
      <c r="J23" s="1">
        <f t="shared" si="1"/>
        <v>35.864800000000002</v>
      </c>
    </row>
    <row r="24" spans="1:10" ht="20" customHeight="1" x14ac:dyDescent="0.15">
      <c r="A24" s="5">
        <v>7.0650000000000004</v>
      </c>
      <c r="B24" s="8">
        <v>0.1351</v>
      </c>
      <c r="C24" s="8">
        <v>0</v>
      </c>
      <c r="D24" s="8">
        <v>1.4864999999999999</v>
      </c>
      <c r="E24" s="1">
        <f t="shared" si="0"/>
        <v>0.54053333333333331</v>
      </c>
      <c r="G24" s="8">
        <v>27.027000000000001</v>
      </c>
      <c r="H24" s="8">
        <v>31.053999999999998</v>
      </c>
      <c r="I24" s="8">
        <v>52.676000000000002</v>
      </c>
      <c r="J24" s="1">
        <f t="shared" si="1"/>
        <v>36.919000000000004</v>
      </c>
    </row>
    <row r="25" spans="1:10" ht="20" customHeight="1" x14ac:dyDescent="0.15">
      <c r="A25" s="4">
        <v>7.3860999999999999</v>
      </c>
      <c r="B25" s="8">
        <v>0</v>
      </c>
      <c r="C25" s="8">
        <v>0.2162</v>
      </c>
      <c r="D25" s="8">
        <v>0</v>
      </c>
      <c r="E25" s="1">
        <f t="shared" si="0"/>
        <v>7.2066666666666668E-2</v>
      </c>
      <c r="G25" s="8">
        <v>40.2973</v>
      </c>
      <c r="H25" s="8">
        <v>31.405000000000001</v>
      </c>
      <c r="I25" s="8">
        <v>54.756999999999998</v>
      </c>
      <c r="J25" s="1">
        <f t="shared" si="1"/>
        <v>42.153100000000002</v>
      </c>
    </row>
    <row r="26" spans="1:10" ht="20" customHeight="1" x14ac:dyDescent="0.15">
      <c r="A26" s="4">
        <v>7.7073</v>
      </c>
      <c r="B26" s="8">
        <v>0.1351</v>
      </c>
      <c r="C26" s="8">
        <v>0</v>
      </c>
      <c r="D26" s="8">
        <v>0.64859999999999995</v>
      </c>
      <c r="E26" s="1">
        <f t="shared" si="0"/>
        <v>0.26123333333333332</v>
      </c>
      <c r="G26" s="8">
        <v>33.027000000000001</v>
      </c>
      <c r="H26" s="8">
        <v>39.729999999999997</v>
      </c>
      <c r="I26" s="8">
        <v>48.054000000000002</v>
      </c>
      <c r="J26" s="1">
        <f t="shared" si="1"/>
        <v>40.270333333333333</v>
      </c>
    </row>
    <row r="27" spans="1:10" ht="20" customHeight="1" x14ac:dyDescent="0.15">
      <c r="A27" s="4">
        <v>8.0283999999999995</v>
      </c>
      <c r="B27" s="8">
        <v>4.2431999999999999</v>
      </c>
      <c r="C27" s="8">
        <v>3.3243</v>
      </c>
      <c r="D27" s="8">
        <v>4.8377999999999997</v>
      </c>
      <c r="E27" s="1">
        <f t="shared" si="0"/>
        <v>4.1351000000000004</v>
      </c>
      <c r="G27" s="8">
        <v>42.135100000000001</v>
      </c>
      <c r="H27" s="8">
        <v>46.865000000000002</v>
      </c>
      <c r="I27" s="8">
        <v>40</v>
      </c>
      <c r="J27" s="1">
        <f t="shared" si="1"/>
        <v>43.000033333333334</v>
      </c>
    </row>
    <row r="28" spans="1:10" ht="20" customHeight="1" x14ac:dyDescent="0.15">
      <c r="A28" s="4">
        <v>8.3496000000000006</v>
      </c>
      <c r="B28" s="8">
        <v>0</v>
      </c>
      <c r="C28" s="8">
        <v>1.7838000000000001</v>
      </c>
      <c r="D28" s="8">
        <v>1.6486000000000001</v>
      </c>
      <c r="E28" s="1">
        <f t="shared" si="0"/>
        <v>1.1441333333333334</v>
      </c>
      <c r="G28" s="8">
        <v>46.783799999999999</v>
      </c>
      <c r="H28" s="8">
        <v>47.350999999999999</v>
      </c>
      <c r="I28" s="8">
        <v>37.378</v>
      </c>
      <c r="J28" s="1">
        <f t="shared" si="1"/>
        <v>43.837600000000002</v>
      </c>
    </row>
    <row r="29" spans="1:10" ht="20" customHeight="1" x14ac:dyDescent="0.15">
      <c r="A29" s="4">
        <v>8.6707000000000001</v>
      </c>
      <c r="B29" s="8">
        <v>0</v>
      </c>
      <c r="C29" s="8">
        <v>0</v>
      </c>
      <c r="D29" s="8">
        <v>3.6757</v>
      </c>
      <c r="E29" s="1">
        <f t="shared" si="0"/>
        <v>1.2252333333333334</v>
      </c>
      <c r="G29" s="8">
        <v>47.675699999999999</v>
      </c>
      <c r="H29" s="8">
        <v>39.649000000000001</v>
      </c>
      <c r="I29" s="8">
        <v>40.918999999999997</v>
      </c>
      <c r="J29" s="1">
        <f t="shared" si="1"/>
        <v>42.747899999999994</v>
      </c>
    </row>
    <row r="30" spans="1:10" ht="20" customHeight="1" x14ac:dyDescent="0.15">
      <c r="A30" s="4">
        <v>8.9917999999999996</v>
      </c>
      <c r="B30" s="8">
        <v>0</v>
      </c>
      <c r="C30" s="8">
        <v>0</v>
      </c>
      <c r="D30" s="8">
        <v>0</v>
      </c>
      <c r="E30" s="1">
        <f t="shared" si="0"/>
        <v>0</v>
      </c>
      <c r="G30" s="8">
        <v>46.918900000000001</v>
      </c>
      <c r="H30" s="8">
        <v>41.945999999999998</v>
      </c>
      <c r="I30" s="8">
        <v>48.161999999999999</v>
      </c>
      <c r="J30" s="1">
        <f t="shared" si="1"/>
        <v>45.675633333333337</v>
      </c>
    </row>
    <row r="31" spans="1:10" ht="20" customHeight="1" x14ac:dyDescent="0.15">
      <c r="A31" s="5">
        <v>9.3130000000000006</v>
      </c>
      <c r="B31" s="8">
        <v>1.3513999999999999</v>
      </c>
      <c r="C31" s="8">
        <v>0.2162</v>
      </c>
      <c r="D31" s="8">
        <v>0</v>
      </c>
      <c r="E31" s="1">
        <f t="shared" si="0"/>
        <v>0.52253333333333329</v>
      </c>
      <c r="G31" s="8">
        <v>48.675699999999999</v>
      </c>
      <c r="H31" s="8">
        <v>41.485999999999997</v>
      </c>
      <c r="I31" s="8">
        <v>77.054000000000002</v>
      </c>
      <c r="J31" s="1">
        <f t="shared" si="1"/>
        <v>55.738566666666664</v>
      </c>
    </row>
    <row r="32" spans="1:10" ht="20" customHeight="1" x14ac:dyDescent="0.15">
      <c r="A32" s="4">
        <v>9.6341000000000001</v>
      </c>
      <c r="B32" s="8">
        <v>0</v>
      </c>
      <c r="C32" s="8">
        <v>0.51349999999999996</v>
      </c>
      <c r="D32" s="8">
        <v>0.32429999999999998</v>
      </c>
      <c r="E32" s="1">
        <f t="shared" si="0"/>
        <v>0.27926666666666661</v>
      </c>
      <c r="G32" s="8">
        <v>57.8108</v>
      </c>
      <c r="H32" s="8">
        <v>42.676000000000002</v>
      </c>
      <c r="I32" s="8">
        <v>79.649000000000001</v>
      </c>
      <c r="J32" s="1">
        <f t="shared" si="1"/>
        <v>60.04526666666667</v>
      </c>
    </row>
    <row r="33" spans="1:10" ht="20" customHeight="1" x14ac:dyDescent="0.15">
      <c r="A33" s="4">
        <v>9.9551999999999996</v>
      </c>
      <c r="B33" s="8">
        <v>1.6215999999999999</v>
      </c>
      <c r="C33" s="8">
        <v>0</v>
      </c>
      <c r="D33" s="8">
        <v>2.7027000000000001</v>
      </c>
      <c r="E33" s="1">
        <f t="shared" si="0"/>
        <v>1.4414333333333333</v>
      </c>
      <c r="G33" s="8">
        <v>42.8919</v>
      </c>
      <c r="H33" s="8">
        <v>41.459000000000003</v>
      </c>
      <c r="I33" s="8">
        <v>76.459000000000003</v>
      </c>
      <c r="J33" s="1">
        <f t="shared" si="1"/>
        <v>53.603299999999997</v>
      </c>
    </row>
    <row r="34" spans="1:10" ht="20" customHeight="1" x14ac:dyDescent="0.15">
      <c r="A34" s="4">
        <v>10.276400000000001</v>
      </c>
      <c r="B34" s="8">
        <v>0</v>
      </c>
      <c r="C34" s="8">
        <v>0</v>
      </c>
      <c r="D34" s="8">
        <v>0.64859999999999995</v>
      </c>
      <c r="E34" s="1">
        <f t="shared" si="0"/>
        <v>0.21619999999999998</v>
      </c>
      <c r="G34" s="8">
        <v>33.459499999999998</v>
      </c>
      <c r="H34" s="8">
        <v>40.676000000000002</v>
      </c>
      <c r="I34" s="8">
        <v>55.054000000000002</v>
      </c>
      <c r="J34" s="1">
        <f t="shared" si="1"/>
        <v>43.063166666666667</v>
      </c>
    </row>
    <row r="35" spans="1:10" ht="20" customHeight="1" x14ac:dyDescent="0.15">
      <c r="A35" s="4">
        <v>10.5975</v>
      </c>
      <c r="B35" s="8">
        <v>0</v>
      </c>
      <c r="C35" s="8">
        <v>0</v>
      </c>
      <c r="D35" s="8">
        <v>2.7027000000000001</v>
      </c>
      <c r="E35" s="1">
        <f t="shared" si="0"/>
        <v>0.90090000000000003</v>
      </c>
      <c r="G35" s="8">
        <v>43.2973</v>
      </c>
      <c r="H35" s="8">
        <v>48.972999999999999</v>
      </c>
      <c r="I35" s="8">
        <v>35.323999999999998</v>
      </c>
      <c r="J35" s="1">
        <f t="shared" si="1"/>
        <v>42.531433333333332</v>
      </c>
    </row>
    <row r="36" spans="1:10" ht="20" customHeight="1" x14ac:dyDescent="0.15">
      <c r="A36" s="4">
        <v>10.9186</v>
      </c>
      <c r="B36" s="8">
        <v>0.1351</v>
      </c>
      <c r="C36" s="8">
        <v>0</v>
      </c>
      <c r="D36" s="8">
        <v>0.32429999999999998</v>
      </c>
      <c r="E36" s="1">
        <f t="shared" si="0"/>
        <v>0.15313333333333332</v>
      </c>
      <c r="G36" s="8">
        <v>39.972999999999999</v>
      </c>
      <c r="H36" s="8">
        <v>52.972999999999999</v>
      </c>
      <c r="I36" s="8">
        <v>36.838000000000001</v>
      </c>
      <c r="J36" s="1">
        <f t="shared" si="1"/>
        <v>43.261333333333333</v>
      </c>
    </row>
    <row r="37" spans="1:10" ht="20" customHeight="1" x14ac:dyDescent="0.15">
      <c r="A37" s="4">
        <v>11.239800000000001</v>
      </c>
      <c r="B37" s="8">
        <v>0</v>
      </c>
      <c r="C37" s="8">
        <v>0</v>
      </c>
      <c r="D37" s="8">
        <v>0</v>
      </c>
      <c r="E37" s="1">
        <f t="shared" si="0"/>
        <v>0</v>
      </c>
      <c r="G37" s="8">
        <v>40.162199999999999</v>
      </c>
      <c r="H37" s="8">
        <v>44.378</v>
      </c>
      <c r="I37" s="8">
        <v>38.189</v>
      </c>
      <c r="J37" s="1">
        <f t="shared" si="1"/>
        <v>40.909733333333328</v>
      </c>
    </row>
    <row r="38" spans="1:10" ht="20" customHeight="1" x14ac:dyDescent="0.15">
      <c r="A38" s="4">
        <v>11.5609</v>
      </c>
      <c r="B38" s="8">
        <v>0.1351</v>
      </c>
      <c r="C38" s="8">
        <v>0</v>
      </c>
      <c r="D38" s="8">
        <v>0</v>
      </c>
      <c r="E38" s="1">
        <f t="shared" si="0"/>
        <v>4.5033333333333335E-2</v>
      </c>
      <c r="G38" s="8">
        <v>60.540500000000002</v>
      </c>
      <c r="H38" s="8">
        <v>51.892000000000003</v>
      </c>
      <c r="I38" s="8">
        <v>50.945999999999998</v>
      </c>
      <c r="J38" s="1">
        <f t="shared" si="1"/>
        <v>54.459499999999998</v>
      </c>
    </row>
    <row r="39" spans="1:10" ht="20" customHeight="1" x14ac:dyDescent="0.15">
      <c r="A39" s="4">
        <v>11.882099999999999</v>
      </c>
      <c r="B39" s="8">
        <v>0</v>
      </c>
      <c r="C39" s="8">
        <v>0</v>
      </c>
      <c r="D39" s="8">
        <v>0</v>
      </c>
      <c r="E39" s="1">
        <f t="shared" si="0"/>
        <v>0</v>
      </c>
      <c r="G39" s="8">
        <v>57.432400000000001</v>
      </c>
      <c r="H39" s="8">
        <v>58.485999999999997</v>
      </c>
      <c r="I39" s="8">
        <v>40.918999999999997</v>
      </c>
      <c r="J39" s="1">
        <f t="shared" si="1"/>
        <v>52.279133333333334</v>
      </c>
    </row>
    <row r="40" spans="1:10" ht="20" customHeight="1" x14ac:dyDescent="0.15">
      <c r="A40" s="4">
        <v>12.203200000000001</v>
      </c>
      <c r="B40" s="8">
        <v>0</v>
      </c>
      <c r="C40" s="8">
        <v>1.1081000000000001</v>
      </c>
      <c r="D40" s="8">
        <v>0</v>
      </c>
      <c r="E40" s="1">
        <f t="shared" si="0"/>
        <v>0.36936666666666668</v>
      </c>
      <c r="G40" s="8">
        <v>52.945900000000002</v>
      </c>
      <c r="H40" s="8">
        <v>46.054000000000002</v>
      </c>
      <c r="I40" s="8">
        <v>32.378</v>
      </c>
      <c r="J40" s="1">
        <f t="shared" si="1"/>
        <v>43.792633333333335</v>
      </c>
    </row>
    <row r="41" spans="1:10" ht="20" customHeight="1" x14ac:dyDescent="0.15">
      <c r="A41" s="4">
        <v>12.5243</v>
      </c>
      <c r="B41" s="8">
        <v>1.3513999999999999</v>
      </c>
      <c r="C41" s="8">
        <v>0</v>
      </c>
      <c r="D41" s="8">
        <v>0</v>
      </c>
      <c r="E41" s="1">
        <f t="shared" si="0"/>
        <v>0.45046666666666663</v>
      </c>
      <c r="G41" s="8">
        <v>40.7027</v>
      </c>
      <c r="H41" s="8">
        <v>38.892000000000003</v>
      </c>
      <c r="I41" s="8">
        <v>49.216000000000001</v>
      </c>
      <c r="J41" s="1">
        <f t="shared" si="1"/>
        <v>42.936900000000001</v>
      </c>
    </row>
    <row r="42" spans="1:10" ht="20" customHeight="1" x14ac:dyDescent="0.15">
      <c r="A42" s="4">
        <v>12.845499999999999</v>
      </c>
      <c r="B42" s="8">
        <v>0</v>
      </c>
      <c r="C42" s="8">
        <v>0</v>
      </c>
      <c r="D42" s="8">
        <v>2.4594999999999998</v>
      </c>
      <c r="E42" s="1">
        <f t="shared" si="0"/>
        <v>0.8198333333333333</v>
      </c>
      <c r="G42" s="8">
        <v>38.540500000000002</v>
      </c>
      <c r="H42" s="8">
        <v>40.081000000000003</v>
      </c>
      <c r="I42" s="8">
        <v>49.918999999999997</v>
      </c>
      <c r="J42" s="1">
        <f t="shared" si="1"/>
        <v>42.846833333333336</v>
      </c>
    </row>
    <row r="43" spans="1:10" ht="20" customHeight="1" x14ac:dyDescent="0.15">
      <c r="A43" s="4">
        <v>13.166600000000001</v>
      </c>
      <c r="B43" s="8">
        <v>0</v>
      </c>
      <c r="C43" s="8">
        <v>1.7838000000000001</v>
      </c>
      <c r="D43" s="8">
        <v>0</v>
      </c>
      <c r="E43" s="1">
        <f t="shared" si="0"/>
        <v>0.59460000000000002</v>
      </c>
      <c r="G43" s="8">
        <v>38.1892</v>
      </c>
      <c r="H43" s="8">
        <v>46.134999999999998</v>
      </c>
      <c r="I43" s="8">
        <v>55.323999999999998</v>
      </c>
      <c r="J43" s="1">
        <f t="shared" si="1"/>
        <v>46.549399999999991</v>
      </c>
    </row>
    <row r="44" spans="1:10" ht="20" customHeight="1" x14ac:dyDescent="0.15">
      <c r="A44" s="4">
        <v>13.4877</v>
      </c>
      <c r="B44" s="8">
        <v>5.4595000000000002</v>
      </c>
      <c r="C44" s="8">
        <v>0</v>
      </c>
      <c r="D44" s="8">
        <v>1.4864999999999999</v>
      </c>
      <c r="E44" s="1">
        <f t="shared" si="0"/>
        <v>2.3153333333333332</v>
      </c>
      <c r="G44" s="8">
        <v>39.216200000000001</v>
      </c>
      <c r="H44" s="8">
        <v>42.054000000000002</v>
      </c>
      <c r="I44" s="8">
        <v>36.378</v>
      </c>
      <c r="J44" s="1">
        <f t="shared" si="1"/>
        <v>39.21606666666667</v>
      </c>
    </row>
    <row r="45" spans="1:10" ht="20" customHeight="1" x14ac:dyDescent="0.15">
      <c r="A45" s="4">
        <v>13.8089</v>
      </c>
      <c r="B45" s="8">
        <v>0</v>
      </c>
      <c r="C45" s="8">
        <v>0.2162</v>
      </c>
      <c r="D45" s="8">
        <v>0.64859999999999995</v>
      </c>
      <c r="E45" s="1">
        <f t="shared" si="0"/>
        <v>0.28826666666666667</v>
      </c>
      <c r="G45" s="8">
        <v>43.027000000000001</v>
      </c>
      <c r="H45" s="8">
        <v>43.107999999999997</v>
      </c>
      <c r="I45" s="8">
        <v>30.73</v>
      </c>
      <c r="J45" s="1">
        <f t="shared" si="1"/>
        <v>38.954999999999998</v>
      </c>
    </row>
    <row r="46" spans="1:10" ht="20" customHeight="1" x14ac:dyDescent="0.15">
      <c r="A46" s="6">
        <v>14.13</v>
      </c>
      <c r="B46" s="8">
        <v>0</v>
      </c>
      <c r="C46" s="8">
        <v>0</v>
      </c>
      <c r="D46" s="8">
        <v>1.8108</v>
      </c>
      <c r="E46" s="1">
        <f t="shared" si="0"/>
        <v>0.60360000000000003</v>
      </c>
      <c r="G46" s="8">
        <v>41.783799999999999</v>
      </c>
      <c r="H46" s="8">
        <v>40.350999999999999</v>
      </c>
      <c r="I46" s="8">
        <v>35.865000000000002</v>
      </c>
      <c r="J46" s="1">
        <f t="shared" si="1"/>
        <v>39.333266666666667</v>
      </c>
    </row>
    <row r="47" spans="1:10" ht="20" customHeight="1" x14ac:dyDescent="0.15">
      <c r="A47" s="4">
        <v>14.4511</v>
      </c>
      <c r="B47" s="8">
        <v>1.3513999999999999</v>
      </c>
      <c r="C47" s="8">
        <v>0</v>
      </c>
      <c r="D47" s="8">
        <v>6.3243</v>
      </c>
      <c r="E47" s="1">
        <f t="shared" si="0"/>
        <v>2.5585666666666667</v>
      </c>
      <c r="G47" s="8">
        <v>39.837800000000001</v>
      </c>
      <c r="H47" s="8">
        <v>44.703000000000003</v>
      </c>
      <c r="I47" s="8">
        <v>38.134999999999998</v>
      </c>
      <c r="J47" s="1">
        <f t="shared" si="1"/>
        <v>40.891933333333334</v>
      </c>
    </row>
    <row r="48" spans="1:10" ht="20" customHeight="1" x14ac:dyDescent="0.15">
      <c r="A48" s="4">
        <v>14.7723</v>
      </c>
      <c r="B48" s="8">
        <v>0</v>
      </c>
      <c r="C48" s="8">
        <v>1.3243</v>
      </c>
      <c r="D48" s="8">
        <v>2.4594999999999998</v>
      </c>
      <c r="E48" s="1">
        <f t="shared" si="0"/>
        <v>1.2612666666666665</v>
      </c>
      <c r="G48" s="8">
        <v>42.864899999999999</v>
      </c>
      <c r="H48" s="8">
        <v>46.73</v>
      </c>
      <c r="I48" s="8">
        <v>48.054000000000002</v>
      </c>
      <c r="J48" s="1">
        <f t="shared" si="1"/>
        <v>45.882966666666668</v>
      </c>
    </row>
    <row r="49" spans="1:10" ht="20" customHeight="1" x14ac:dyDescent="0.15">
      <c r="A49" s="4">
        <v>15.093400000000001</v>
      </c>
      <c r="B49" s="8">
        <v>1.3513999999999999</v>
      </c>
      <c r="C49" s="8">
        <v>0</v>
      </c>
      <c r="D49" s="8">
        <v>1.8108</v>
      </c>
      <c r="E49" s="1">
        <f t="shared" si="0"/>
        <v>1.0540666666666667</v>
      </c>
      <c r="G49" s="8">
        <v>44.729700000000001</v>
      </c>
      <c r="H49" s="8">
        <v>66.378</v>
      </c>
      <c r="I49" s="8">
        <v>41.73</v>
      </c>
      <c r="J49" s="1">
        <f t="shared" si="1"/>
        <v>50.945899999999995</v>
      </c>
    </row>
    <row r="50" spans="1:10" ht="20" customHeight="1" x14ac:dyDescent="0.15">
      <c r="A50" s="4">
        <v>15.4146</v>
      </c>
      <c r="B50" s="8">
        <v>0</v>
      </c>
      <c r="C50" s="8">
        <v>1.7838000000000001</v>
      </c>
      <c r="D50" s="8">
        <v>0.64859999999999995</v>
      </c>
      <c r="E50" s="1">
        <f t="shared" si="0"/>
        <v>0.81079999999999997</v>
      </c>
      <c r="G50" s="8">
        <v>45.5946</v>
      </c>
      <c r="H50" s="8">
        <v>66.432000000000002</v>
      </c>
      <c r="I50" s="8">
        <v>52.134999999999998</v>
      </c>
      <c r="J50" s="1">
        <f t="shared" si="1"/>
        <v>54.720533333333329</v>
      </c>
    </row>
    <row r="51" spans="1:10" ht="20" customHeight="1" x14ac:dyDescent="0.15">
      <c r="A51" s="4">
        <v>15.7357</v>
      </c>
      <c r="B51" s="8">
        <v>0</v>
      </c>
      <c r="C51" s="8">
        <v>0.81079999999999997</v>
      </c>
      <c r="D51" s="8">
        <v>1.6486000000000001</v>
      </c>
      <c r="E51" s="1">
        <f t="shared" si="0"/>
        <v>0.81979999999999997</v>
      </c>
      <c r="G51" s="8">
        <v>63.864899999999999</v>
      </c>
      <c r="H51" s="8">
        <v>56.892000000000003</v>
      </c>
      <c r="I51" s="8">
        <v>58.676000000000002</v>
      </c>
      <c r="J51" s="1">
        <f t="shared" si="1"/>
        <v>59.810966666666673</v>
      </c>
    </row>
    <row r="52" spans="1:10" ht="20" customHeight="1" x14ac:dyDescent="0.15">
      <c r="A52" s="4">
        <v>16.056799999999999</v>
      </c>
      <c r="B52" s="8">
        <v>4.0541</v>
      </c>
      <c r="C52" s="8">
        <v>0</v>
      </c>
      <c r="D52" s="8">
        <v>1.8108</v>
      </c>
      <c r="E52" s="1">
        <f t="shared" si="0"/>
        <v>1.9549666666666667</v>
      </c>
      <c r="G52" s="8">
        <v>63.486499999999999</v>
      </c>
      <c r="H52" s="8">
        <v>63.485999999999997</v>
      </c>
      <c r="I52" s="8">
        <v>58.107999999999997</v>
      </c>
      <c r="J52" s="1">
        <f t="shared" si="1"/>
        <v>61.6935</v>
      </c>
    </row>
    <row r="53" spans="1:10" ht="20" customHeight="1" x14ac:dyDescent="0.15">
      <c r="A53" s="5">
        <v>16.378</v>
      </c>
      <c r="B53" s="8">
        <v>4.1351000000000004</v>
      </c>
      <c r="C53" s="8">
        <v>0</v>
      </c>
      <c r="D53" s="8">
        <v>3.1351</v>
      </c>
      <c r="E53" s="1">
        <f t="shared" si="0"/>
        <v>2.4234000000000004</v>
      </c>
      <c r="G53" s="8">
        <v>63.5946</v>
      </c>
      <c r="H53" s="8">
        <v>62.945999999999998</v>
      </c>
      <c r="I53" s="8">
        <v>41.892000000000003</v>
      </c>
      <c r="J53" s="1">
        <f t="shared" si="1"/>
        <v>56.144200000000005</v>
      </c>
    </row>
    <row r="54" spans="1:10" ht="20" customHeight="1" x14ac:dyDescent="0.15">
      <c r="A54" s="4">
        <v>16.699100000000001</v>
      </c>
      <c r="B54" s="8">
        <v>0</v>
      </c>
      <c r="C54" s="8">
        <v>0</v>
      </c>
      <c r="D54" s="8">
        <v>3.1351</v>
      </c>
      <c r="E54" s="1">
        <f t="shared" si="0"/>
        <v>1.0450333333333333</v>
      </c>
      <c r="G54" s="8">
        <v>71.1892</v>
      </c>
      <c r="H54" s="8">
        <v>77.676000000000002</v>
      </c>
      <c r="I54" s="8">
        <v>36.054000000000002</v>
      </c>
      <c r="J54" s="1">
        <f t="shared" si="1"/>
        <v>61.639733333333339</v>
      </c>
    </row>
    <row r="55" spans="1:10" ht="20" customHeight="1" x14ac:dyDescent="0.15">
      <c r="A55" s="4">
        <v>17.020199999999999</v>
      </c>
      <c r="B55" s="8">
        <v>0</v>
      </c>
      <c r="C55" s="8">
        <v>0</v>
      </c>
      <c r="D55" s="8">
        <v>0</v>
      </c>
      <c r="E55" s="1">
        <f t="shared" si="0"/>
        <v>0</v>
      </c>
      <c r="G55" s="8">
        <v>59.216200000000001</v>
      </c>
      <c r="H55" s="8">
        <v>76.405000000000001</v>
      </c>
      <c r="I55" s="8">
        <v>43.161999999999999</v>
      </c>
      <c r="J55" s="1">
        <f t="shared" si="1"/>
        <v>59.5944</v>
      </c>
    </row>
    <row r="56" spans="1:10" ht="20" customHeight="1" x14ac:dyDescent="0.15">
      <c r="A56" s="4">
        <v>17.3414</v>
      </c>
      <c r="B56" s="8">
        <v>0.1351</v>
      </c>
      <c r="C56" s="8">
        <v>1.4864999999999999</v>
      </c>
      <c r="D56" s="8">
        <v>0</v>
      </c>
      <c r="E56" s="1">
        <f t="shared" si="0"/>
        <v>0.54053333333333331</v>
      </c>
      <c r="G56" s="8">
        <v>60.837800000000001</v>
      </c>
      <c r="H56" s="8">
        <v>59.432000000000002</v>
      </c>
      <c r="I56" s="8">
        <v>45.567999999999998</v>
      </c>
      <c r="J56" s="1">
        <f t="shared" si="1"/>
        <v>55.279266666666672</v>
      </c>
    </row>
    <row r="57" spans="1:10" ht="20" customHeight="1" x14ac:dyDescent="0.15">
      <c r="A57" s="4">
        <v>17.662500000000001</v>
      </c>
      <c r="B57" s="8">
        <v>0</v>
      </c>
      <c r="C57" s="8">
        <v>0</v>
      </c>
      <c r="D57" s="8">
        <v>0.32429999999999998</v>
      </c>
      <c r="E57" s="1">
        <f t="shared" si="0"/>
        <v>0.10809999999999999</v>
      </c>
      <c r="G57" s="8">
        <v>63</v>
      </c>
      <c r="H57" s="8">
        <v>58.405000000000001</v>
      </c>
      <c r="I57" s="8">
        <v>55.378</v>
      </c>
      <c r="J57" s="1">
        <f t="shared" si="1"/>
        <v>58.927666666666674</v>
      </c>
    </row>
    <row r="58" spans="1:10" ht="20" customHeight="1" x14ac:dyDescent="0.15">
      <c r="A58" s="4">
        <v>17.983599999999999</v>
      </c>
      <c r="B58" s="8">
        <v>0.1351</v>
      </c>
      <c r="C58" s="8">
        <v>0.51349999999999996</v>
      </c>
      <c r="D58" s="8">
        <v>0.97299999999999998</v>
      </c>
      <c r="E58" s="1">
        <f t="shared" si="0"/>
        <v>0.54053333333333331</v>
      </c>
      <c r="G58" s="8">
        <v>50.729700000000001</v>
      </c>
      <c r="H58" s="8">
        <v>61.323999999999998</v>
      </c>
      <c r="I58" s="8">
        <v>53</v>
      </c>
      <c r="J58" s="1">
        <f t="shared" si="1"/>
        <v>55.017899999999997</v>
      </c>
    </row>
    <row r="59" spans="1:10" ht="20" customHeight="1" x14ac:dyDescent="0.15">
      <c r="A59" s="4">
        <v>18.3048</v>
      </c>
      <c r="B59" s="8">
        <v>0</v>
      </c>
      <c r="C59" s="8">
        <v>0.81079999999999997</v>
      </c>
      <c r="D59" s="8">
        <v>0.32429999999999998</v>
      </c>
      <c r="E59" s="1">
        <f t="shared" si="0"/>
        <v>0.37836666666666668</v>
      </c>
      <c r="G59" s="8">
        <v>47.378399999999999</v>
      </c>
      <c r="H59" s="8">
        <v>67.811000000000007</v>
      </c>
      <c r="I59" s="8">
        <v>42.189</v>
      </c>
      <c r="J59" s="1">
        <f t="shared" si="1"/>
        <v>52.459466666666664</v>
      </c>
    </row>
    <row r="60" spans="1:10" ht="20" customHeight="1" x14ac:dyDescent="0.15">
      <c r="A60" s="4">
        <v>18.625900000000001</v>
      </c>
      <c r="B60" s="8">
        <v>0.1351</v>
      </c>
      <c r="C60" s="8">
        <v>0</v>
      </c>
      <c r="D60" s="8">
        <v>2.7837999999999998</v>
      </c>
      <c r="E60" s="1">
        <f t="shared" si="0"/>
        <v>0.97296666666666665</v>
      </c>
      <c r="G60" s="8">
        <v>52.513500000000001</v>
      </c>
      <c r="H60" s="8">
        <v>68.215999999999994</v>
      </c>
      <c r="I60" s="8">
        <v>43.485999999999997</v>
      </c>
      <c r="J60" s="1">
        <f t="shared" si="1"/>
        <v>54.738499999999995</v>
      </c>
    </row>
    <row r="61" spans="1:10" ht="20" customHeight="1" x14ac:dyDescent="0.15">
      <c r="A61" s="4">
        <v>18.947099999999999</v>
      </c>
      <c r="B61" s="8">
        <v>0</v>
      </c>
      <c r="C61" s="8">
        <v>3.8378000000000001</v>
      </c>
      <c r="D61" s="8">
        <v>0</v>
      </c>
      <c r="E61" s="1">
        <f t="shared" si="0"/>
        <v>1.2792666666666668</v>
      </c>
      <c r="G61" s="8">
        <v>48.351399999999998</v>
      </c>
      <c r="H61" s="8">
        <v>79.242999999999995</v>
      </c>
      <c r="I61" s="8">
        <v>41.216000000000001</v>
      </c>
      <c r="J61" s="1">
        <f t="shared" si="1"/>
        <v>56.270133333333327</v>
      </c>
    </row>
    <row r="62" spans="1:10" ht="20" customHeight="1" x14ac:dyDescent="0.15">
      <c r="A62" s="4">
        <v>19.2682</v>
      </c>
      <c r="B62" s="8">
        <v>0</v>
      </c>
      <c r="C62" s="8">
        <v>0</v>
      </c>
      <c r="D62" s="8">
        <v>0</v>
      </c>
      <c r="E62" s="1">
        <f t="shared" si="0"/>
        <v>0</v>
      </c>
      <c r="G62" s="8">
        <v>49.027000000000001</v>
      </c>
      <c r="H62" s="8">
        <v>93.622</v>
      </c>
      <c r="I62" s="8">
        <v>45.189</v>
      </c>
      <c r="J62" s="1">
        <f t="shared" si="1"/>
        <v>62.612666666666662</v>
      </c>
    </row>
    <row r="63" spans="1:10" ht="20" customHeight="1" x14ac:dyDescent="0.15">
      <c r="A63" s="4">
        <v>19.589300000000001</v>
      </c>
      <c r="B63" s="8">
        <v>0</v>
      </c>
      <c r="C63" s="8">
        <v>1.6215999999999999</v>
      </c>
      <c r="D63" s="8">
        <v>0</v>
      </c>
      <c r="E63" s="1">
        <f t="shared" si="0"/>
        <v>0.54053333333333331</v>
      </c>
      <c r="G63" s="8">
        <v>50.432400000000001</v>
      </c>
      <c r="H63" s="8">
        <v>93.215999999999994</v>
      </c>
      <c r="I63" s="8">
        <v>37.756999999999998</v>
      </c>
      <c r="J63" s="1">
        <f t="shared" si="1"/>
        <v>60.468466666666664</v>
      </c>
    </row>
    <row r="64" spans="1:10" ht="20" customHeight="1" x14ac:dyDescent="0.15">
      <c r="A64" s="4">
        <v>19.910499999999999</v>
      </c>
      <c r="B64" s="8">
        <v>4.0270000000000001</v>
      </c>
      <c r="C64" s="8">
        <v>0.51349999999999996</v>
      </c>
      <c r="D64" s="8">
        <v>0.64859999999999995</v>
      </c>
      <c r="E64" s="1">
        <f t="shared" si="0"/>
        <v>1.7297</v>
      </c>
      <c r="G64" s="8">
        <v>41.1081</v>
      </c>
      <c r="H64" s="8">
        <v>78.296999999999997</v>
      </c>
      <c r="I64" s="8">
        <v>32.918999999999997</v>
      </c>
      <c r="J64" s="1">
        <f t="shared" si="1"/>
        <v>50.774699999999996</v>
      </c>
    </row>
    <row r="65" spans="1:10" ht="20" customHeight="1" x14ac:dyDescent="0.15">
      <c r="A65" s="4">
        <v>20.2316</v>
      </c>
      <c r="B65" s="8">
        <v>2.7837999999999998</v>
      </c>
      <c r="C65" s="8">
        <v>0.2162</v>
      </c>
      <c r="D65" s="8">
        <v>0</v>
      </c>
      <c r="E65" s="1">
        <f t="shared" si="0"/>
        <v>1</v>
      </c>
      <c r="G65" s="8">
        <v>43.270299999999999</v>
      </c>
      <c r="H65" s="8">
        <v>66.649000000000001</v>
      </c>
      <c r="I65" s="8">
        <v>36.676000000000002</v>
      </c>
      <c r="J65" s="1">
        <f t="shared" si="1"/>
        <v>48.865100000000005</v>
      </c>
    </row>
    <row r="66" spans="1:10" ht="20" customHeight="1" x14ac:dyDescent="0.15">
      <c r="A66" s="4">
        <v>20.552700000000002</v>
      </c>
      <c r="B66" s="8">
        <v>2.7837999999999998</v>
      </c>
      <c r="C66" s="8">
        <v>0</v>
      </c>
      <c r="D66" s="8">
        <v>0</v>
      </c>
      <c r="E66" s="1">
        <f t="shared" si="0"/>
        <v>0.92793333333333328</v>
      </c>
      <c r="G66" s="8">
        <v>53.459499999999998</v>
      </c>
      <c r="H66" s="8">
        <v>53.514000000000003</v>
      </c>
      <c r="I66" s="8">
        <v>48.73</v>
      </c>
      <c r="J66" s="1">
        <f t="shared" si="1"/>
        <v>51.901166666666661</v>
      </c>
    </row>
    <row r="67" spans="1:10" ht="20" customHeight="1" x14ac:dyDescent="0.15">
      <c r="A67" s="4">
        <v>20.873899999999999</v>
      </c>
      <c r="B67" s="8">
        <v>2.7027000000000001</v>
      </c>
      <c r="C67" s="8">
        <v>0</v>
      </c>
      <c r="D67" s="8">
        <v>0</v>
      </c>
      <c r="E67" s="1">
        <f t="shared" ref="E67:E130" si="2">AVERAGE(B67:D67)</f>
        <v>0.90090000000000003</v>
      </c>
      <c r="G67" s="8">
        <v>48.567599999999999</v>
      </c>
      <c r="H67" s="8">
        <v>55.514000000000003</v>
      </c>
      <c r="I67" s="8">
        <v>47.378</v>
      </c>
      <c r="J67" s="1">
        <f t="shared" ref="J67:J130" si="3">AVERAGE(G67:I67)</f>
        <v>50.486533333333341</v>
      </c>
    </row>
    <row r="68" spans="1:10" ht="20" customHeight="1" x14ac:dyDescent="0.15">
      <c r="A68" s="5">
        <v>21.195</v>
      </c>
      <c r="B68" s="8">
        <v>0</v>
      </c>
      <c r="C68" s="8">
        <v>0</v>
      </c>
      <c r="D68" s="8">
        <v>0</v>
      </c>
      <c r="E68" s="1">
        <f t="shared" si="2"/>
        <v>0</v>
      </c>
      <c r="G68" s="8">
        <v>69.891900000000007</v>
      </c>
      <c r="H68" s="8">
        <v>59.134999999999998</v>
      </c>
      <c r="I68" s="8">
        <v>35.270000000000003</v>
      </c>
      <c r="J68" s="1">
        <f t="shared" si="3"/>
        <v>54.765633333333341</v>
      </c>
    </row>
    <row r="69" spans="1:10" ht="20" customHeight="1" x14ac:dyDescent="0.15">
      <c r="A69" s="4">
        <v>21.516100000000002</v>
      </c>
      <c r="B69" s="8">
        <v>0</v>
      </c>
      <c r="C69" s="8">
        <v>0</v>
      </c>
      <c r="D69" s="8">
        <v>2.9729999999999999</v>
      </c>
      <c r="E69" s="1">
        <f t="shared" si="2"/>
        <v>0.99099999999999999</v>
      </c>
      <c r="G69" s="8">
        <v>75.027000000000001</v>
      </c>
      <c r="H69" s="8">
        <v>71</v>
      </c>
      <c r="I69" s="8">
        <v>60.783999999999999</v>
      </c>
      <c r="J69" s="1">
        <f t="shared" si="3"/>
        <v>68.936999999999998</v>
      </c>
    </row>
    <row r="70" spans="1:10" ht="20" customHeight="1" x14ac:dyDescent="0.15">
      <c r="A70" s="4">
        <v>21.837299999999999</v>
      </c>
      <c r="B70" s="8">
        <v>0</v>
      </c>
      <c r="C70" s="8">
        <v>0</v>
      </c>
      <c r="D70" s="8">
        <v>0</v>
      </c>
      <c r="E70" s="1">
        <f t="shared" si="2"/>
        <v>0</v>
      </c>
      <c r="G70" s="8">
        <v>66.4054</v>
      </c>
      <c r="H70" s="8">
        <v>74.188999999999993</v>
      </c>
      <c r="I70" s="8">
        <v>56.865000000000002</v>
      </c>
      <c r="J70" s="1">
        <f t="shared" si="3"/>
        <v>65.819800000000001</v>
      </c>
    </row>
    <row r="71" spans="1:10" ht="20" customHeight="1" x14ac:dyDescent="0.15">
      <c r="A71" s="4">
        <v>22.1584</v>
      </c>
      <c r="B71" s="8">
        <v>0.1351</v>
      </c>
      <c r="C71" s="8">
        <v>9.7837999999999994</v>
      </c>
      <c r="D71" s="8">
        <v>2.4594999999999998</v>
      </c>
      <c r="E71" s="1">
        <f t="shared" si="2"/>
        <v>4.1261333333333328</v>
      </c>
      <c r="G71" s="8">
        <v>69.054100000000005</v>
      </c>
      <c r="H71" s="8">
        <v>86.054000000000002</v>
      </c>
      <c r="I71" s="8">
        <v>66.486000000000004</v>
      </c>
      <c r="J71" s="1">
        <f t="shared" si="3"/>
        <v>73.864700000000013</v>
      </c>
    </row>
    <row r="72" spans="1:10" ht="20" customHeight="1" x14ac:dyDescent="0.15">
      <c r="A72" s="4">
        <v>22.479600000000001</v>
      </c>
      <c r="B72" s="8">
        <v>4.1351000000000004</v>
      </c>
      <c r="C72" s="8">
        <v>13.783799999999999</v>
      </c>
      <c r="D72" s="8">
        <v>0</v>
      </c>
      <c r="E72" s="1">
        <f t="shared" si="2"/>
        <v>5.9729666666666672</v>
      </c>
      <c r="G72" s="8">
        <v>51.972999999999999</v>
      </c>
      <c r="H72" s="8">
        <v>93.594999999999999</v>
      </c>
      <c r="I72" s="8">
        <v>61.216000000000001</v>
      </c>
      <c r="J72" s="1">
        <f t="shared" si="3"/>
        <v>68.927999999999997</v>
      </c>
    </row>
    <row r="73" spans="1:10" ht="20" customHeight="1" x14ac:dyDescent="0.15">
      <c r="A73" s="4">
        <v>22.800699999999999</v>
      </c>
      <c r="B73" s="8">
        <v>0</v>
      </c>
      <c r="C73" s="8">
        <v>7.0270000000000001</v>
      </c>
      <c r="D73" s="8">
        <v>0.32429999999999998</v>
      </c>
      <c r="E73" s="1">
        <f t="shared" si="2"/>
        <v>2.4504333333333332</v>
      </c>
      <c r="G73" s="8">
        <v>55.486499999999999</v>
      </c>
      <c r="H73" s="8">
        <v>85.27</v>
      </c>
      <c r="I73" s="8">
        <v>53.756999999999998</v>
      </c>
      <c r="J73" s="1">
        <f t="shared" si="3"/>
        <v>64.837833333333336</v>
      </c>
    </row>
    <row r="74" spans="1:10" ht="20" customHeight="1" x14ac:dyDescent="0.15">
      <c r="A74" s="4">
        <v>23.1218</v>
      </c>
      <c r="B74" s="8">
        <v>0</v>
      </c>
      <c r="C74" s="8">
        <v>0</v>
      </c>
      <c r="D74" s="8">
        <v>0.32429999999999998</v>
      </c>
      <c r="E74" s="1">
        <f t="shared" si="2"/>
        <v>0.10809999999999999</v>
      </c>
      <c r="G74" s="8">
        <v>58.270299999999999</v>
      </c>
      <c r="H74" s="8">
        <v>77.459000000000003</v>
      </c>
      <c r="I74" s="8">
        <v>52.027000000000001</v>
      </c>
      <c r="J74" s="1">
        <f t="shared" si="3"/>
        <v>62.585433333333334</v>
      </c>
    </row>
    <row r="75" spans="1:10" ht="20" customHeight="1" x14ac:dyDescent="0.15">
      <c r="A75" s="5">
        <v>23.443000000000001</v>
      </c>
      <c r="B75" s="8">
        <v>1.3513999999999999</v>
      </c>
      <c r="C75" s="8">
        <v>0</v>
      </c>
      <c r="D75" s="8">
        <v>0.32429999999999998</v>
      </c>
      <c r="E75" s="1">
        <f t="shared" si="2"/>
        <v>0.55856666666666666</v>
      </c>
      <c r="G75" s="8">
        <v>61.5946</v>
      </c>
      <c r="H75" s="8">
        <v>70.622</v>
      </c>
      <c r="I75" s="8">
        <v>55.459000000000003</v>
      </c>
      <c r="J75" s="1">
        <f t="shared" si="3"/>
        <v>62.558533333333337</v>
      </c>
    </row>
    <row r="76" spans="1:10" ht="20" customHeight="1" x14ac:dyDescent="0.15">
      <c r="A76" s="4">
        <v>23.764099999999999</v>
      </c>
      <c r="B76" s="8">
        <v>2.7027000000000001</v>
      </c>
      <c r="C76" s="8">
        <v>0</v>
      </c>
      <c r="D76" s="8">
        <v>14.1081</v>
      </c>
      <c r="E76" s="1">
        <f t="shared" si="2"/>
        <v>5.6036000000000001</v>
      </c>
      <c r="G76" s="8">
        <v>59.2973</v>
      </c>
      <c r="H76" s="8">
        <v>76.378</v>
      </c>
      <c r="I76" s="8">
        <v>55.134999999999998</v>
      </c>
      <c r="J76" s="1">
        <f t="shared" si="3"/>
        <v>63.603433333333328</v>
      </c>
    </row>
    <row r="77" spans="1:10" ht="20" customHeight="1" x14ac:dyDescent="0.15">
      <c r="A77" s="4">
        <v>24.0852</v>
      </c>
      <c r="B77" s="8">
        <v>0.1351</v>
      </c>
      <c r="C77" s="8">
        <v>0</v>
      </c>
      <c r="D77" s="8">
        <v>0.32429999999999998</v>
      </c>
      <c r="E77" s="1">
        <f t="shared" si="2"/>
        <v>0.15313333333333332</v>
      </c>
      <c r="G77" s="8">
        <v>68.702699999999993</v>
      </c>
      <c r="H77" s="8">
        <v>76.540999999999997</v>
      </c>
      <c r="I77" s="8">
        <v>42.783999999999999</v>
      </c>
      <c r="J77" s="1">
        <f t="shared" si="3"/>
        <v>62.675899999999992</v>
      </c>
    </row>
    <row r="78" spans="1:10" ht="20" customHeight="1" x14ac:dyDescent="0.15">
      <c r="A78" s="4">
        <v>24.406400000000001</v>
      </c>
      <c r="B78" s="8">
        <v>5.5945999999999998</v>
      </c>
      <c r="C78" s="8">
        <v>0.2162</v>
      </c>
      <c r="D78" s="8">
        <v>0</v>
      </c>
      <c r="E78" s="1">
        <f t="shared" si="2"/>
        <v>1.9369333333333332</v>
      </c>
      <c r="G78" s="8">
        <v>73.135099999999994</v>
      </c>
      <c r="H78" s="8">
        <v>88.242999999999995</v>
      </c>
      <c r="I78" s="8">
        <v>40.811</v>
      </c>
      <c r="J78" s="1">
        <f t="shared" si="3"/>
        <v>67.396366666666665</v>
      </c>
    </row>
    <row r="79" spans="1:10" ht="20" customHeight="1" x14ac:dyDescent="0.15">
      <c r="A79" s="4">
        <v>24.727499999999999</v>
      </c>
      <c r="B79" s="8">
        <v>1.3513999999999999</v>
      </c>
      <c r="C79" s="8">
        <v>0</v>
      </c>
      <c r="D79" s="8">
        <v>1.8108</v>
      </c>
      <c r="E79" s="1">
        <f t="shared" si="2"/>
        <v>1.0540666666666667</v>
      </c>
      <c r="G79" s="8">
        <v>69.351299999999995</v>
      </c>
      <c r="H79" s="8">
        <v>82.622</v>
      </c>
      <c r="I79" s="8">
        <v>42</v>
      </c>
      <c r="J79" s="1">
        <f t="shared" si="3"/>
        <v>64.65776666666666</v>
      </c>
    </row>
    <row r="80" spans="1:10" ht="20" customHeight="1" x14ac:dyDescent="0.15">
      <c r="A80" s="4">
        <v>25.0487</v>
      </c>
      <c r="B80" s="8">
        <v>0</v>
      </c>
      <c r="C80" s="8">
        <v>0</v>
      </c>
      <c r="D80" s="8">
        <v>0.64859999999999995</v>
      </c>
      <c r="E80" s="1">
        <f t="shared" si="2"/>
        <v>0.21619999999999998</v>
      </c>
      <c r="G80" s="8">
        <v>57.1892</v>
      </c>
      <c r="H80" s="8">
        <v>84.054000000000002</v>
      </c>
      <c r="I80" s="8">
        <v>48.432000000000002</v>
      </c>
      <c r="J80" s="1">
        <f t="shared" si="3"/>
        <v>63.22506666666667</v>
      </c>
    </row>
    <row r="81" spans="1:10" ht="20" customHeight="1" x14ac:dyDescent="0.15">
      <c r="A81" s="4">
        <v>25.369800000000001</v>
      </c>
      <c r="B81" s="8">
        <v>1.3513999999999999</v>
      </c>
      <c r="C81" s="8">
        <v>0</v>
      </c>
      <c r="D81" s="8">
        <v>1.4864999999999999</v>
      </c>
      <c r="E81" s="1">
        <f t="shared" si="2"/>
        <v>0.94596666666666662</v>
      </c>
      <c r="G81" s="8">
        <v>80.783799999999999</v>
      </c>
      <c r="H81" s="8">
        <v>81.27</v>
      </c>
      <c r="I81" s="8">
        <v>54.107999999999997</v>
      </c>
      <c r="J81" s="1">
        <f t="shared" si="3"/>
        <v>72.053933333333333</v>
      </c>
    </row>
    <row r="82" spans="1:10" ht="20" customHeight="1" x14ac:dyDescent="0.15">
      <c r="A82" s="4">
        <v>25.690899999999999</v>
      </c>
      <c r="B82" s="8">
        <v>1.3513999999999999</v>
      </c>
      <c r="C82" s="8">
        <v>0</v>
      </c>
      <c r="D82" s="8">
        <v>1.8108</v>
      </c>
      <c r="E82" s="1">
        <f t="shared" si="2"/>
        <v>1.0540666666666667</v>
      </c>
      <c r="G82" s="8">
        <v>67.864900000000006</v>
      </c>
      <c r="H82" s="8">
        <v>76.945999999999998</v>
      </c>
      <c r="I82" s="8">
        <v>50.216000000000001</v>
      </c>
      <c r="J82" s="1">
        <f t="shared" si="3"/>
        <v>65.008966666666666</v>
      </c>
    </row>
    <row r="83" spans="1:10" ht="20" customHeight="1" x14ac:dyDescent="0.15">
      <c r="A83" s="4">
        <v>26.0121</v>
      </c>
      <c r="B83" s="8">
        <v>1.3513999999999999</v>
      </c>
      <c r="C83" s="8">
        <v>0</v>
      </c>
      <c r="D83" s="8">
        <v>0</v>
      </c>
      <c r="E83" s="1">
        <f t="shared" si="2"/>
        <v>0.45046666666666663</v>
      </c>
      <c r="G83" s="8">
        <v>60.918900000000001</v>
      </c>
      <c r="H83" s="8">
        <v>78.837999999999994</v>
      </c>
      <c r="I83" s="8">
        <v>43.865000000000002</v>
      </c>
      <c r="J83" s="1">
        <f t="shared" si="3"/>
        <v>61.207300000000004</v>
      </c>
    </row>
    <row r="84" spans="1:10" ht="20" customHeight="1" x14ac:dyDescent="0.15">
      <c r="A84" s="4">
        <v>26.333200000000001</v>
      </c>
      <c r="B84" s="8">
        <v>0</v>
      </c>
      <c r="C84" s="8">
        <v>0</v>
      </c>
      <c r="D84" s="8">
        <v>0.64859999999999995</v>
      </c>
      <c r="E84" s="1">
        <f t="shared" si="2"/>
        <v>0.21619999999999998</v>
      </c>
      <c r="G84" s="8">
        <v>53.837800000000001</v>
      </c>
      <c r="H84" s="8">
        <v>81.378</v>
      </c>
      <c r="I84" s="8">
        <v>50.27</v>
      </c>
      <c r="J84" s="1">
        <f t="shared" si="3"/>
        <v>61.828600000000002</v>
      </c>
    </row>
    <row r="85" spans="1:10" ht="20" customHeight="1" x14ac:dyDescent="0.15">
      <c r="A85" s="4">
        <v>26.654299999999999</v>
      </c>
      <c r="B85" s="8">
        <v>0</v>
      </c>
      <c r="C85" s="8">
        <v>0</v>
      </c>
      <c r="D85" s="8">
        <v>0.32429999999999998</v>
      </c>
      <c r="E85" s="1">
        <f t="shared" si="2"/>
        <v>0.10809999999999999</v>
      </c>
      <c r="G85" s="8">
        <v>50.567599999999999</v>
      </c>
      <c r="H85" s="8">
        <v>87.081000000000003</v>
      </c>
      <c r="I85" s="8">
        <v>48.972999999999999</v>
      </c>
      <c r="J85" s="1">
        <f t="shared" si="3"/>
        <v>62.2072</v>
      </c>
    </row>
    <row r="86" spans="1:10" ht="20" customHeight="1" x14ac:dyDescent="0.15">
      <c r="A86" s="4">
        <v>26.9755</v>
      </c>
      <c r="B86" s="8">
        <v>4.2702999999999998</v>
      </c>
      <c r="C86" s="8">
        <v>0</v>
      </c>
      <c r="D86" s="8">
        <v>3.2972999999999999</v>
      </c>
      <c r="E86" s="1">
        <f t="shared" si="2"/>
        <v>2.5225333333333331</v>
      </c>
      <c r="G86" s="8">
        <v>53.8108</v>
      </c>
      <c r="H86" s="8">
        <v>94.242999999999995</v>
      </c>
      <c r="I86" s="8">
        <v>58.676000000000002</v>
      </c>
      <c r="J86" s="1">
        <f t="shared" si="3"/>
        <v>68.909933333333342</v>
      </c>
    </row>
    <row r="87" spans="1:10" ht="20" customHeight="1" x14ac:dyDescent="0.15">
      <c r="A87" s="4">
        <v>27.296600000000002</v>
      </c>
      <c r="B87" s="8">
        <v>2.7027000000000001</v>
      </c>
      <c r="C87" s="8">
        <v>0</v>
      </c>
      <c r="D87" s="8">
        <v>4.8377999999999997</v>
      </c>
      <c r="E87" s="1">
        <f t="shared" si="2"/>
        <v>2.5135000000000001</v>
      </c>
      <c r="G87" s="8">
        <v>70.513499999999993</v>
      </c>
      <c r="H87" s="8">
        <v>91</v>
      </c>
      <c r="I87" s="8">
        <v>72.837999999999994</v>
      </c>
      <c r="J87" s="1">
        <f t="shared" si="3"/>
        <v>78.117166666666662</v>
      </c>
    </row>
    <row r="88" spans="1:10" ht="20" customHeight="1" x14ac:dyDescent="0.15">
      <c r="A88" s="4">
        <v>27.617699999999999</v>
      </c>
      <c r="B88" s="8">
        <v>1.3513999999999999</v>
      </c>
      <c r="C88" s="8">
        <v>1.1081000000000001</v>
      </c>
      <c r="D88" s="8">
        <v>0.64859999999999995</v>
      </c>
      <c r="E88" s="1">
        <f t="shared" si="2"/>
        <v>1.0360333333333334</v>
      </c>
      <c r="G88" s="8">
        <v>70.270300000000006</v>
      </c>
      <c r="H88" s="8">
        <v>86.108000000000004</v>
      </c>
      <c r="I88" s="8">
        <v>70.918999999999997</v>
      </c>
      <c r="J88" s="1">
        <f t="shared" si="3"/>
        <v>75.765766666666664</v>
      </c>
    </row>
    <row r="89" spans="1:10" ht="20" customHeight="1" x14ac:dyDescent="0.15">
      <c r="A89" s="4">
        <v>27.9389</v>
      </c>
      <c r="B89" s="8">
        <v>1.3513999999999999</v>
      </c>
      <c r="C89" s="8">
        <v>6.8918999999999997</v>
      </c>
      <c r="D89" s="8">
        <v>0</v>
      </c>
      <c r="E89" s="1">
        <f t="shared" si="2"/>
        <v>2.7477666666666667</v>
      </c>
      <c r="G89" s="8">
        <v>60.054099999999998</v>
      </c>
      <c r="H89" s="8">
        <v>92.622</v>
      </c>
      <c r="I89" s="8">
        <v>73.215999999999994</v>
      </c>
      <c r="J89" s="1">
        <f t="shared" si="3"/>
        <v>75.297366666666662</v>
      </c>
    </row>
    <row r="90" spans="1:10" ht="20" customHeight="1" x14ac:dyDescent="0.15">
      <c r="A90" s="6">
        <v>28.26</v>
      </c>
      <c r="B90" s="8">
        <v>0</v>
      </c>
      <c r="C90" s="8">
        <v>4.5134999999999996</v>
      </c>
      <c r="D90" s="8">
        <v>0</v>
      </c>
      <c r="E90" s="1">
        <f t="shared" si="2"/>
        <v>1.5044999999999999</v>
      </c>
      <c r="G90" s="8">
        <v>70.270300000000006</v>
      </c>
      <c r="H90" s="8">
        <v>90.242999999999995</v>
      </c>
      <c r="I90" s="8">
        <v>76.784000000000006</v>
      </c>
      <c r="J90" s="1">
        <f t="shared" si="3"/>
        <v>79.099100000000007</v>
      </c>
    </row>
    <row r="91" spans="1:10" ht="20" customHeight="1" x14ac:dyDescent="0.15">
      <c r="A91" s="4">
        <v>28.581199999999999</v>
      </c>
      <c r="B91" s="8">
        <v>0</v>
      </c>
      <c r="C91" s="8">
        <v>4.2161999999999997</v>
      </c>
      <c r="D91" s="8">
        <v>7.5404999999999998</v>
      </c>
      <c r="E91" s="1">
        <f t="shared" si="2"/>
        <v>3.9188999999999994</v>
      </c>
      <c r="G91" s="8">
        <v>71.054100000000005</v>
      </c>
      <c r="H91" s="8">
        <v>92.081000000000003</v>
      </c>
      <c r="I91" s="8">
        <v>87</v>
      </c>
      <c r="J91" s="1">
        <f t="shared" si="3"/>
        <v>83.378366666666679</v>
      </c>
    </row>
    <row r="92" spans="1:10" ht="20" customHeight="1" x14ac:dyDescent="0.15">
      <c r="A92" s="4">
        <v>28.9023</v>
      </c>
      <c r="B92" s="8">
        <v>4.1351000000000004</v>
      </c>
      <c r="C92" s="8">
        <v>0.51349999999999996</v>
      </c>
      <c r="D92" s="8">
        <v>0</v>
      </c>
      <c r="E92" s="1">
        <f t="shared" si="2"/>
        <v>1.5495333333333334</v>
      </c>
      <c r="G92" s="8">
        <v>77.243200000000002</v>
      </c>
      <c r="H92" s="8">
        <v>98.242999999999995</v>
      </c>
      <c r="I92" s="8">
        <v>81.081000000000003</v>
      </c>
      <c r="J92" s="1">
        <f t="shared" si="3"/>
        <v>85.522400000000005</v>
      </c>
    </row>
    <row r="93" spans="1:10" ht="20" customHeight="1" x14ac:dyDescent="0.15">
      <c r="A93" s="4">
        <v>29.223400000000002</v>
      </c>
      <c r="B93" s="8">
        <v>2.7837999999999998</v>
      </c>
      <c r="C93" s="8">
        <v>0</v>
      </c>
      <c r="D93" s="8">
        <v>0.64859999999999995</v>
      </c>
      <c r="E93" s="1">
        <f t="shared" si="2"/>
        <v>1.1441333333333332</v>
      </c>
      <c r="G93" s="8">
        <v>64.540499999999994</v>
      </c>
      <c r="H93" s="8">
        <v>102.676</v>
      </c>
      <c r="I93" s="8">
        <v>72.188999999999993</v>
      </c>
      <c r="J93" s="1">
        <f t="shared" si="3"/>
        <v>79.801833333333335</v>
      </c>
    </row>
    <row r="94" spans="1:10" ht="20" customHeight="1" x14ac:dyDescent="0.15">
      <c r="A94" s="4">
        <v>29.544599999999999</v>
      </c>
      <c r="B94" s="8">
        <v>0.1351</v>
      </c>
      <c r="C94" s="8">
        <v>1.6215999999999999</v>
      </c>
      <c r="D94" s="8">
        <v>2.9729999999999999</v>
      </c>
      <c r="E94" s="1">
        <f t="shared" si="2"/>
        <v>1.5765666666666664</v>
      </c>
      <c r="G94" s="8">
        <v>64.756799999999998</v>
      </c>
      <c r="H94" s="8">
        <v>101.892</v>
      </c>
      <c r="I94" s="8">
        <v>61.838000000000001</v>
      </c>
      <c r="J94" s="1">
        <f t="shared" si="3"/>
        <v>76.162266666666667</v>
      </c>
    </row>
    <row r="95" spans="1:10" ht="20" customHeight="1" x14ac:dyDescent="0.15">
      <c r="A95" s="4">
        <v>29.8657</v>
      </c>
      <c r="B95" s="8">
        <v>4.1351000000000004</v>
      </c>
      <c r="C95" s="8">
        <v>6.8918999999999997</v>
      </c>
      <c r="D95" s="8">
        <v>0.32429999999999998</v>
      </c>
      <c r="E95" s="1">
        <f t="shared" si="2"/>
        <v>3.7837666666666667</v>
      </c>
      <c r="G95" s="8">
        <v>53.8919</v>
      </c>
      <c r="H95" s="8">
        <v>94.540999999999997</v>
      </c>
      <c r="I95" s="8">
        <v>49.73</v>
      </c>
      <c r="J95" s="1">
        <f t="shared" si="3"/>
        <v>66.054299999999998</v>
      </c>
    </row>
    <row r="96" spans="1:10" ht="20" customHeight="1" x14ac:dyDescent="0.15">
      <c r="A96" s="4">
        <v>30.186800000000002</v>
      </c>
      <c r="B96" s="8">
        <v>10.9459</v>
      </c>
      <c r="C96" s="8">
        <v>3.4864999999999999</v>
      </c>
      <c r="D96" s="8">
        <v>6.6486000000000001</v>
      </c>
      <c r="E96" s="1">
        <f t="shared" si="2"/>
        <v>7.0270000000000001</v>
      </c>
      <c r="G96" s="8">
        <v>45.7027</v>
      </c>
      <c r="H96" s="8">
        <v>98.676000000000002</v>
      </c>
      <c r="I96" s="8">
        <v>57.594999999999999</v>
      </c>
      <c r="J96" s="1">
        <f t="shared" si="3"/>
        <v>67.324566666666669</v>
      </c>
    </row>
    <row r="97" spans="1:10" ht="20" customHeight="1" x14ac:dyDescent="0.15">
      <c r="A97" s="5">
        <v>30.507999999999999</v>
      </c>
      <c r="B97" s="8">
        <v>8.2703000000000007</v>
      </c>
      <c r="C97" s="8">
        <v>8.7296999999999993</v>
      </c>
      <c r="D97" s="8">
        <v>5.2431999999999999</v>
      </c>
      <c r="E97" s="1">
        <f t="shared" si="2"/>
        <v>7.4144000000000005</v>
      </c>
      <c r="G97" s="8">
        <v>85.135099999999994</v>
      </c>
      <c r="H97" s="8">
        <v>90.784000000000006</v>
      </c>
      <c r="I97" s="8">
        <v>58.865000000000002</v>
      </c>
      <c r="J97" s="1">
        <f t="shared" si="3"/>
        <v>78.261366666666675</v>
      </c>
    </row>
    <row r="98" spans="1:10" ht="20" customHeight="1" x14ac:dyDescent="0.15">
      <c r="A98" s="4">
        <v>30.8291</v>
      </c>
      <c r="B98" s="8">
        <v>11.270300000000001</v>
      </c>
      <c r="C98" s="8">
        <v>4.3784000000000001</v>
      </c>
      <c r="D98" s="8">
        <v>5.1622000000000003</v>
      </c>
      <c r="E98" s="1">
        <f t="shared" si="2"/>
        <v>6.9369666666666676</v>
      </c>
      <c r="G98" s="8">
        <v>93.756799999999998</v>
      </c>
      <c r="H98" s="8">
        <v>98.784000000000006</v>
      </c>
      <c r="I98" s="8">
        <v>76.594999999999999</v>
      </c>
      <c r="J98" s="1">
        <f t="shared" si="3"/>
        <v>89.711933333333334</v>
      </c>
    </row>
    <row r="99" spans="1:10" ht="20" customHeight="1" x14ac:dyDescent="0.15">
      <c r="A99" s="4">
        <v>31.150200000000002</v>
      </c>
      <c r="B99" s="8">
        <v>2.7027000000000001</v>
      </c>
      <c r="C99" s="8">
        <v>4.8108000000000004</v>
      </c>
      <c r="D99" s="8">
        <v>0.32429999999999998</v>
      </c>
      <c r="E99" s="1">
        <f t="shared" si="2"/>
        <v>2.6126</v>
      </c>
      <c r="G99" s="8">
        <v>72.297300000000007</v>
      </c>
      <c r="H99" s="8">
        <v>97.486000000000004</v>
      </c>
      <c r="I99" s="8">
        <v>50.432000000000002</v>
      </c>
      <c r="J99" s="1">
        <f t="shared" si="3"/>
        <v>73.405100000000004</v>
      </c>
    </row>
    <row r="100" spans="1:10" ht="20" customHeight="1" x14ac:dyDescent="0.15">
      <c r="A100" s="4">
        <v>31.471399999999999</v>
      </c>
      <c r="B100" s="8">
        <v>0</v>
      </c>
      <c r="C100" s="8">
        <v>0</v>
      </c>
      <c r="D100" s="8">
        <v>0.32429999999999998</v>
      </c>
      <c r="E100" s="1">
        <f t="shared" si="2"/>
        <v>0.10809999999999999</v>
      </c>
      <c r="G100" s="8">
        <v>71.1892</v>
      </c>
      <c r="H100" s="8">
        <v>81.459000000000003</v>
      </c>
      <c r="I100" s="8">
        <v>67.215999999999994</v>
      </c>
      <c r="J100" s="1">
        <f t="shared" si="3"/>
        <v>73.288066666666666</v>
      </c>
    </row>
    <row r="101" spans="1:10" ht="20" customHeight="1" x14ac:dyDescent="0.15">
      <c r="A101" s="4">
        <v>31.7925</v>
      </c>
      <c r="B101" s="8">
        <v>2.7027000000000001</v>
      </c>
      <c r="C101" s="8">
        <v>0</v>
      </c>
      <c r="D101" s="8">
        <v>1.8108</v>
      </c>
      <c r="E101" s="1">
        <f t="shared" si="2"/>
        <v>1.5045000000000002</v>
      </c>
      <c r="G101" s="8">
        <v>74</v>
      </c>
      <c r="H101" s="8">
        <v>79.73</v>
      </c>
      <c r="I101" s="8">
        <v>58.459000000000003</v>
      </c>
      <c r="J101" s="1">
        <f t="shared" si="3"/>
        <v>70.729666666666674</v>
      </c>
    </row>
    <row r="102" spans="1:10" ht="20" customHeight="1" x14ac:dyDescent="0.15">
      <c r="A102" s="4">
        <v>32.113700000000001</v>
      </c>
      <c r="B102" s="8">
        <v>5.4595000000000002</v>
      </c>
      <c r="C102" s="8">
        <v>0.2162</v>
      </c>
      <c r="D102" s="8">
        <v>9.6757000000000009</v>
      </c>
      <c r="E102" s="1">
        <f t="shared" si="2"/>
        <v>5.1171333333333342</v>
      </c>
      <c r="G102" s="8">
        <v>59.351399999999998</v>
      </c>
      <c r="H102" s="8">
        <v>88.296999999999997</v>
      </c>
      <c r="I102" s="8">
        <v>69.242999999999995</v>
      </c>
      <c r="J102" s="1">
        <f t="shared" si="3"/>
        <v>72.297133333333321</v>
      </c>
    </row>
    <row r="103" spans="1:10" ht="20" customHeight="1" x14ac:dyDescent="0.15">
      <c r="A103" s="4">
        <v>32.434800000000003</v>
      </c>
      <c r="B103" s="8">
        <v>7.1622000000000003</v>
      </c>
      <c r="C103" s="8">
        <v>0</v>
      </c>
      <c r="D103" s="8">
        <v>7.7838000000000003</v>
      </c>
      <c r="E103" s="1">
        <f t="shared" si="2"/>
        <v>4.9820000000000002</v>
      </c>
      <c r="G103" s="8">
        <v>67.081100000000006</v>
      </c>
      <c r="H103" s="8">
        <v>102.432</v>
      </c>
      <c r="I103" s="8">
        <v>73.405000000000001</v>
      </c>
      <c r="J103" s="1">
        <f t="shared" si="3"/>
        <v>80.972700000000003</v>
      </c>
    </row>
    <row r="104" spans="1:10" ht="20" customHeight="1" x14ac:dyDescent="0.15">
      <c r="A104" s="4">
        <v>32.755899999999997</v>
      </c>
      <c r="B104" s="8">
        <v>2.9188999999999998</v>
      </c>
      <c r="C104" s="8">
        <v>1.3243</v>
      </c>
      <c r="D104" s="8">
        <v>8.5135000000000005</v>
      </c>
      <c r="E104" s="1">
        <f t="shared" si="2"/>
        <v>4.2522333333333338</v>
      </c>
      <c r="G104" s="8">
        <v>61.216200000000001</v>
      </c>
      <c r="H104" s="8">
        <v>108.378</v>
      </c>
      <c r="I104" s="8">
        <v>62.405000000000001</v>
      </c>
      <c r="J104" s="1">
        <f t="shared" si="3"/>
        <v>77.333066666666667</v>
      </c>
    </row>
    <row r="105" spans="1:10" ht="20" customHeight="1" x14ac:dyDescent="0.15">
      <c r="A105" s="4">
        <v>33.077100000000002</v>
      </c>
      <c r="B105" s="8">
        <v>1.3513999999999999</v>
      </c>
      <c r="C105" s="8">
        <v>5.1081000000000003</v>
      </c>
      <c r="D105" s="8">
        <v>1.4864999999999999</v>
      </c>
      <c r="E105" s="1">
        <f t="shared" si="2"/>
        <v>2.6486666666666667</v>
      </c>
      <c r="G105" s="8">
        <v>70.675700000000006</v>
      </c>
      <c r="H105" s="8">
        <v>120.27</v>
      </c>
      <c r="I105" s="8">
        <v>66.811000000000007</v>
      </c>
      <c r="J105" s="1">
        <f t="shared" si="3"/>
        <v>85.918900000000008</v>
      </c>
    </row>
    <row r="106" spans="1:10" ht="20" customHeight="1" x14ac:dyDescent="0.15">
      <c r="A106" s="4">
        <v>33.398200000000003</v>
      </c>
      <c r="B106" s="8">
        <v>4.1351000000000004</v>
      </c>
      <c r="C106" s="8">
        <v>4</v>
      </c>
      <c r="D106" s="8">
        <v>0</v>
      </c>
      <c r="E106" s="1">
        <f t="shared" si="2"/>
        <v>2.7117000000000004</v>
      </c>
      <c r="G106" s="8">
        <v>71.621600000000001</v>
      </c>
      <c r="H106" s="8">
        <v>115.73</v>
      </c>
      <c r="I106" s="8">
        <v>78.622</v>
      </c>
      <c r="J106" s="1">
        <f t="shared" si="3"/>
        <v>88.657866666666678</v>
      </c>
    </row>
    <row r="107" spans="1:10" ht="20" customHeight="1" x14ac:dyDescent="0.15">
      <c r="A107" s="4">
        <v>33.719299999999997</v>
      </c>
      <c r="B107" s="8">
        <v>0</v>
      </c>
      <c r="C107" s="8">
        <v>1.3243</v>
      </c>
      <c r="D107" s="8">
        <v>0.64859999999999995</v>
      </c>
      <c r="E107" s="1">
        <f t="shared" si="2"/>
        <v>0.6576333333333334</v>
      </c>
      <c r="G107" s="8">
        <v>65.4054</v>
      </c>
      <c r="H107" s="8">
        <v>108.27</v>
      </c>
      <c r="I107" s="8">
        <v>59.756999999999998</v>
      </c>
      <c r="J107" s="1">
        <f t="shared" si="3"/>
        <v>77.8108</v>
      </c>
    </row>
    <row r="108" spans="1:10" ht="20" customHeight="1" x14ac:dyDescent="0.15">
      <c r="A108" s="4">
        <v>34.040500000000002</v>
      </c>
      <c r="B108" s="8">
        <v>9.6757000000000009</v>
      </c>
      <c r="C108" s="8">
        <v>0.2162</v>
      </c>
      <c r="D108" s="8">
        <v>3.6757</v>
      </c>
      <c r="E108" s="1">
        <f t="shared" si="2"/>
        <v>4.5225333333333344</v>
      </c>
      <c r="G108" s="8">
        <v>59.1081</v>
      </c>
      <c r="H108" s="8">
        <v>91.864999999999995</v>
      </c>
      <c r="I108" s="8">
        <v>59.73</v>
      </c>
      <c r="J108" s="1">
        <f t="shared" si="3"/>
        <v>70.234366666666659</v>
      </c>
    </row>
    <row r="109" spans="1:10" ht="20" customHeight="1" x14ac:dyDescent="0.15">
      <c r="A109" s="4">
        <v>34.361600000000003</v>
      </c>
      <c r="B109" s="8">
        <v>7.0811000000000002</v>
      </c>
      <c r="C109" s="8">
        <v>7.3243</v>
      </c>
      <c r="D109" s="8">
        <v>0.64859999999999995</v>
      </c>
      <c r="E109" s="1">
        <f t="shared" si="2"/>
        <v>5.0179999999999998</v>
      </c>
      <c r="G109" s="8">
        <v>77.243200000000002</v>
      </c>
      <c r="H109" s="8">
        <v>107.18899999999999</v>
      </c>
      <c r="I109" s="8">
        <v>61.378</v>
      </c>
      <c r="J109" s="1">
        <f t="shared" si="3"/>
        <v>81.936733333333336</v>
      </c>
    </row>
    <row r="110" spans="1:10" ht="20" customHeight="1" x14ac:dyDescent="0.15">
      <c r="A110" s="4">
        <v>34.6828</v>
      </c>
      <c r="B110" s="8">
        <v>4.0541</v>
      </c>
      <c r="C110" s="8">
        <v>10.0541</v>
      </c>
      <c r="D110" s="8">
        <v>0.64859999999999995</v>
      </c>
      <c r="E110" s="1">
        <f t="shared" si="2"/>
        <v>4.9189333333333334</v>
      </c>
      <c r="G110" s="8">
        <v>60.918900000000001</v>
      </c>
      <c r="H110" s="8">
        <v>109.541</v>
      </c>
      <c r="I110" s="8">
        <v>62.216000000000001</v>
      </c>
      <c r="J110" s="1">
        <f t="shared" si="3"/>
        <v>77.558633333333333</v>
      </c>
    </row>
    <row r="111" spans="1:10" ht="20" customHeight="1" x14ac:dyDescent="0.15">
      <c r="A111" s="4">
        <v>35.003900000000002</v>
      </c>
      <c r="B111" s="8">
        <v>0</v>
      </c>
      <c r="C111" s="8">
        <v>15.486499999999999</v>
      </c>
      <c r="D111" s="8">
        <v>0</v>
      </c>
      <c r="E111" s="1">
        <f t="shared" si="2"/>
        <v>5.1621666666666668</v>
      </c>
      <c r="G111" s="8">
        <v>62.837800000000001</v>
      </c>
      <c r="H111" s="8">
        <v>113.13500000000001</v>
      </c>
      <c r="I111" s="8">
        <v>70.676000000000002</v>
      </c>
      <c r="J111" s="1">
        <f t="shared" si="3"/>
        <v>82.216266666666669</v>
      </c>
    </row>
    <row r="112" spans="1:10" ht="20" customHeight="1" x14ac:dyDescent="0.15">
      <c r="A112" s="5">
        <v>35.325000000000003</v>
      </c>
      <c r="B112" s="8">
        <v>2.7027000000000001</v>
      </c>
      <c r="C112" s="8">
        <v>0.81079999999999997</v>
      </c>
      <c r="D112" s="8">
        <v>0.32429999999999998</v>
      </c>
      <c r="E112" s="1">
        <f t="shared" si="2"/>
        <v>1.2792666666666668</v>
      </c>
      <c r="G112" s="8">
        <v>74.621600000000001</v>
      </c>
      <c r="H112" s="8">
        <v>116.973</v>
      </c>
      <c r="I112" s="8">
        <v>89.837999999999994</v>
      </c>
      <c r="J112" s="1">
        <f t="shared" si="3"/>
        <v>93.810866666666655</v>
      </c>
    </row>
    <row r="113" spans="1:10" ht="20" customHeight="1" x14ac:dyDescent="0.15">
      <c r="A113" s="4">
        <v>35.6462</v>
      </c>
      <c r="B113" s="8">
        <v>1.4864999999999999</v>
      </c>
      <c r="C113" s="8">
        <v>13.6486</v>
      </c>
      <c r="D113" s="8">
        <v>1.9730000000000001</v>
      </c>
      <c r="E113" s="1">
        <f t="shared" si="2"/>
        <v>5.7027000000000001</v>
      </c>
      <c r="G113" s="8">
        <v>71.567599999999999</v>
      </c>
      <c r="H113" s="8">
        <v>118.892</v>
      </c>
      <c r="I113" s="8">
        <v>84.594999999999999</v>
      </c>
      <c r="J113" s="1">
        <f t="shared" si="3"/>
        <v>91.684866666666665</v>
      </c>
    </row>
    <row r="114" spans="1:10" ht="20" customHeight="1" x14ac:dyDescent="0.15">
      <c r="A114" s="4">
        <v>35.967300000000002</v>
      </c>
      <c r="B114" s="8">
        <v>13.621600000000001</v>
      </c>
      <c r="C114" s="8">
        <v>4</v>
      </c>
      <c r="D114" s="8">
        <v>0.32429999999999998</v>
      </c>
      <c r="E114" s="1">
        <f t="shared" si="2"/>
        <v>5.9819666666666675</v>
      </c>
      <c r="G114" s="8">
        <v>61.351399999999998</v>
      </c>
      <c r="H114" s="8">
        <v>121.973</v>
      </c>
      <c r="I114" s="8">
        <v>69.459000000000003</v>
      </c>
      <c r="J114" s="1">
        <f t="shared" si="3"/>
        <v>84.261133333333333</v>
      </c>
    </row>
    <row r="115" spans="1:10" ht="20" customHeight="1" x14ac:dyDescent="0.15">
      <c r="A115" s="4">
        <v>36.288400000000003</v>
      </c>
      <c r="B115" s="8">
        <v>0</v>
      </c>
      <c r="C115" s="8">
        <v>1.1081000000000001</v>
      </c>
      <c r="D115" s="8">
        <v>1.4864999999999999</v>
      </c>
      <c r="E115" s="1">
        <f t="shared" si="2"/>
        <v>0.86486666666666656</v>
      </c>
      <c r="G115" s="8">
        <v>61.5946</v>
      </c>
      <c r="H115" s="8">
        <v>106.324</v>
      </c>
      <c r="I115" s="8">
        <v>68.135000000000005</v>
      </c>
      <c r="J115" s="1">
        <f t="shared" si="3"/>
        <v>78.684533333333334</v>
      </c>
    </row>
    <row r="116" spans="1:10" ht="20" customHeight="1" x14ac:dyDescent="0.15">
      <c r="A116" s="4">
        <v>36.6096</v>
      </c>
      <c r="B116" s="8">
        <v>0.1351</v>
      </c>
      <c r="C116" s="8">
        <v>1.0269999999999999</v>
      </c>
      <c r="D116" s="8">
        <v>2.2972999999999999</v>
      </c>
      <c r="E116" s="1">
        <f t="shared" si="2"/>
        <v>1.1531333333333331</v>
      </c>
      <c r="G116" s="8">
        <v>53.351399999999998</v>
      </c>
      <c r="H116" s="8">
        <v>116.324</v>
      </c>
      <c r="I116" s="8">
        <v>65.081000000000003</v>
      </c>
      <c r="J116" s="1">
        <f t="shared" si="3"/>
        <v>78.252133333333333</v>
      </c>
    </row>
    <row r="117" spans="1:10" ht="20" customHeight="1" x14ac:dyDescent="0.15">
      <c r="A117" s="4">
        <v>36.930700000000002</v>
      </c>
      <c r="B117" s="8">
        <v>1.3513999999999999</v>
      </c>
      <c r="C117" s="8">
        <v>1.4864999999999999</v>
      </c>
      <c r="D117" s="8">
        <v>9.9189000000000007</v>
      </c>
      <c r="E117" s="1">
        <f t="shared" si="2"/>
        <v>4.2522666666666664</v>
      </c>
      <c r="G117" s="8">
        <v>74.5946</v>
      </c>
      <c r="H117" s="8">
        <v>101.595</v>
      </c>
      <c r="I117" s="8">
        <v>77.945999999999998</v>
      </c>
      <c r="J117" s="1">
        <f t="shared" si="3"/>
        <v>84.711866666666666</v>
      </c>
    </row>
    <row r="118" spans="1:10" ht="20" customHeight="1" x14ac:dyDescent="0.15">
      <c r="A118" s="4">
        <v>37.251800000000003</v>
      </c>
      <c r="B118" s="8">
        <v>19.4054</v>
      </c>
      <c r="C118" s="8">
        <v>0.2162</v>
      </c>
      <c r="D118" s="8">
        <v>8.1891999999999996</v>
      </c>
      <c r="E118" s="1">
        <f t="shared" si="2"/>
        <v>9.2702666666666662</v>
      </c>
      <c r="G118" s="8">
        <v>88.135099999999994</v>
      </c>
      <c r="H118" s="8">
        <v>99.054000000000002</v>
      </c>
      <c r="I118" s="8">
        <v>80.081000000000003</v>
      </c>
      <c r="J118" s="1">
        <f t="shared" si="3"/>
        <v>89.090033333333338</v>
      </c>
    </row>
    <row r="119" spans="1:10" ht="20" customHeight="1" x14ac:dyDescent="0.15">
      <c r="A119" s="5">
        <v>37.573</v>
      </c>
      <c r="B119" s="8">
        <v>16.567599999999999</v>
      </c>
      <c r="C119" s="8">
        <v>0</v>
      </c>
      <c r="D119" s="8">
        <v>16.054099999999998</v>
      </c>
      <c r="E119" s="1">
        <f t="shared" si="2"/>
        <v>10.873899999999999</v>
      </c>
      <c r="G119" s="8">
        <v>117.2432</v>
      </c>
      <c r="H119" s="8">
        <v>95.594999999999999</v>
      </c>
      <c r="I119" s="8">
        <v>76.350999999999999</v>
      </c>
      <c r="J119" s="1">
        <f t="shared" si="3"/>
        <v>96.396400000000014</v>
      </c>
    </row>
    <row r="120" spans="1:10" ht="20" customHeight="1" x14ac:dyDescent="0.15">
      <c r="A120" s="4">
        <v>37.894100000000002</v>
      </c>
      <c r="B120" s="8">
        <v>3.0541</v>
      </c>
      <c r="C120" s="8">
        <v>6.2431999999999999</v>
      </c>
      <c r="D120" s="8">
        <v>1.8108</v>
      </c>
      <c r="E120" s="1">
        <f t="shared" si="2"/>
        <v>3.7027000000000001</v>
      </c>
      <c r="G120" s="8">
        <v>123.13509999999999</v>
      </c>
      <c r="H120" s="8">
        <v>94.757000000000005</v>
      </c>
      <c r="I120" s="8">
        <v>88.73</v>
      </c>
      <c r="J120" s="1">
        <f t="shared" si="3"/>
        <v>102.20736666666666</v>
      </c>
    </row>
    <row r="121" spans="1:10" ht="20" customHeight="1" x14ac:dyDescent="0.15">
      <c r="A121" s="4">
        <v>38.215299999999999</v>
      </c>
      <c r="B121" s="8">
        <v>2.8378000000000001</v>
      </c>
      <c r="C121" s="8">
        <v>2.0811000000000002</v>
      </c>
      <c r="D121" s="8">
        <v>0.64859999999999995</v>
      </c>
      <c r="E121" s="1">
        <f t="shared" si="2"/>
        <v>1.8558333333333337</v>
      </c>
      <c r="G121" s="8">
        <v>79.297300000000007</v>
      </c>
      <c r="H121" s="8">
        <v>98.405000000000001</v>
      </c>
      <c r="I121" s="8">
        <v>85.054000000000002</v>
      </c>
      <c r="J121" s="1">
        <f t="shared" si="3"/>
        <v>87.585433333333341</v>
      </c>
    </row>
    <row r="122" spans="1:10" ht="20" customHeight="1" x14ac:dyDescent="0.15">
      <c r="A122" s="4">
        <v>38.5364</v>
      </c>
      <c r="B122" s="8">
        <v>1.6215999999999999</v>
      </c>
      <c r="C122" s="8">
        <v>0</v>
      </c>
      <c r="D122" s="8">
        <v>6.1351000000000004</v>
      </c>
      <c r="E122" s="1">
        <f t="shared" si="2"/>
        <v>2.5855666666666668</v>
      </c>
      <c r="G122" s="8">
        <v>56.4054</v>
      </c>
      <c r="H122" s="8">
        <v>92.405000000000001</v>
      </c>
      <c r="I122" s="8">
        <v>83.162000000000006</v>
      </c>
      <c r="J122" s="1">
        <f t="shared" si="3"/>
        <v>77.324133333333336</v>
      </c>
    </row>
    <row r="123" spans="1:10" ht="20" customHeight="1" x14ac:dyDescent="0.15">
      <c r="A123" s="4">
        <v>38.857500000000002</v>
      </c>
      <c r="B123" s="8">
        <v>0</v>
      </c>
      <c r="C123" s="8">
        <v>4.3513999999999999</v>
      </c>
      <c r="D123" s="8">
        <v>1.2972999999999999</v>
      </c>
      <c r="E123" s="1">
        <f t="shared" si="2"/>
        <v>1.8829</v>
      </c>
      <c r="G123" s="8">
        <v>69.243200000000002</v>
      </c>
      <c r="H123" s="8">
        <v>99.378</v>
      </c>
      <c r="I123" s="8">
        <v>75.676000000000002</v>
      </c>
      <c r="J123" s="1">
        <f t="shared" si="3"/>
        <v>81.432399999999987</v>
      </c>
    </row>
    <row r="124" spans="1:10" ht="20" customHeight="1" x14ac:dyDescent="0.15">
      <c r="A124" s="4">
        <v>39.178699999999999</v>
      </c>
      <c r="B124" s="8">
        <v>0</v>
      </c>
      <c r="C124" s="8">
        <v>4</v>
      </c>
      <c r="D124" s="8">
        <v>3.6215999999999999</v>
      </c>
      <c r="E124" s="1">
        <f t="shared" si="2"/>
        <v>2.5405333333333333</v>
      </c>
      <c r="G124" s="8">
        <v>70.054100000000005</v>
      </c>
      <c r="H124" s="8">
        <v>87.432000000000002</v>
      </c>
      <c r="I124" s="8">
        <v>78.972999999999999</v>
      </c>
      <c r="J124" s="1">
        <f t="shared" si="3"/>
        <v>78.819700000000012</v>
      </c>
    </row>
    <row r="125" spans="1:10" ht="20" customHeight="1" x14ac:dyDescent="0.15">
      <c r="A125" s="4">
        <v>39.4998</v>
      </c>
      <c r="B125" s="8">
        <v>0</v>
      </c>
      <c r="C125" s="8">
        <v>4.9729999999999999</v>
      </c>
      <c r="D125" s="8">
        <v>0.32429999999999998</v>
      </c>
      <c r="E125" s="1">
        <f t="shared" si="2"/>
        <v>1.7657666666666667</v>
      </c>
      <c r="G125" s="8">
        <v>71.108099999999993</v>
      </c>
      <c r="H125" s="8">
        <v>98.703000000000003</v>
      </c>
      <c r="I125" s="8">
        <v>83.378</v>
      </c>
      <c r="J125" s="1">
        <f t="shared" si="3"/>
        <v>84.396366666666665</v>
      </c>
    </row>
    <row r="126" spans="1:10" ht="20" customHeight="1" x14ac:dyDescent="0.15">
      <c r="A126" s="4">
        <v>39.820900000000002</v>
      </c>
      <c r="B126" s="8">
        <v>0</v>
      </c>
      <c r="C126" s="8">
        <v>1.4864999999999999</v>
      </c>
      <c r="D126" s="8">
        <v>10.8919</v>
      </c>
      <c r="E126" s="1">
        <f t="shared" si="2"/>
        <v>4.1261333333333328</v>
      </c>
      <c r="G126" s="8">
        <v>63.621600000000001</v>
      </c>
      <c r="H126" s="8">
        <v>103.919</v>
      </c>
      <c r="I126" s="8">
        <v>86.918999999999997</v>
      </c>
      <c r="J126" s="1">
        <f t="shared" si="3"/>
        <v>84.819866666666655</v>
      </c>
    </row>
    <row r="127" spans="1:10" ht="20" customHeight="1" x14ac:dyDescent="0.15">
      <c r="A127" s="4">
        <v>40.142099999999999</v>
      </c>
      <c r="B127" s="8">
        <v>2.7027000000000001</v>
      </c>
      <c r="C127" s="8">
        <v>0.2162</v>
      </c>
      <c r="D127" s="8">
        <v>6.4865000000000004</v>
      </c>
      <c r="E127" s="1">
        <f t="shared" si="2"/>
        <v>3.1351333333333335</v>
      </c>
      <c r="G127" s="8">
        <v>73.783799999999999</v>
      </c>
      <c r="H127" s="8">
        <v>99.73</v>
      </c>
      <c r="I127" s="8">
        <v>79.540999999999997</v>
      </c>
      <c r="J127" s="1">
        <f t="shared" si="3"/>
        <v>84.351600000000005</v>
      </c>
    </row>
    <row r="128" spans="1:10" ht="20" customHeight="1" x14ac:dyDescent="0.15">
      <c r="A128" s="4">
        <v>40.463200000000001</v>
      </c>
      <c r="B128" s="8">
        <v>2.7837999999999998</v>
      </c>
      <c r="C128" s="8">
        <v>9.8649000000000004</v>
      </c>
      <c r="D128" s="8">
        <v>0.64859999999999995</v>
      </c>
      <c r="E128" s="1">
        <f t="shared" si="2"/>
        <v>4.432433333333333</v>
      </c>
      <c r="G128" s="8">
        <v>66.054100000000005</v>
      </c>
      <c r="H128" s="8">
        <v>112.16200000000001</v>
      </c>
      <c r="I128" s="8">
        <v>86.378</v>
      </c>
      <c r="J128" s="1">
        <f t="shared" si="3"/>
        <v>88.198033333333342</v>
      </c>
    </row>
    <row r="129" spans="1:10" ht="20" customHeight="1" x14ac:dyDescent="0.15">
      <c r="A129" s="4">
        <v>40.784300000000002</v>
      </c>
      <c r="B129" s="8">
        <v>6.8918999999999997</v>
      </c>
      <c r="C129" s="8">
        <v>12.2973</v>
      </c>
      <c r="D129" s="8">
        <v>5.8918999999999997</v>
      </c>
      <c r="E129" s="1">
        <f t="shared" si="2"/>
        <v>8.3603666666666658</v>
      </c>
      <c r="G129" s="8">
        <v>84.756799999999998</v>
      </c>
      <c r="H129" s="8">
        <v>113.595</v>
      </c>
      <c r="I129" s="8">
        <v>74</v>
      </c>
      <c r="J129" s="1">
        <f t="shared" si="3"/>
        <v>90.783933333333337</v>
      </c>
    </row>
    <row r="130" spans="1:10" ht="20" customHeight="1" x14ac:dyDescent="0.15">
      <c r="A130" s="4">
        <v>41.105499999999999</v>
      </c>
      <c r="B130" s="8">
        <v>11.1622</v>
      </c>
      <c r="C130" s="8">
        <v>1.4864999999999999</v>
      </c>
      <c r="D130" s="8">
        <v>0.64859999999999995</v>
      </c>
      <c r="E130" s="1">
        <f t="shared" si="2"/>
        <v>4.432433333333333</v>
      </c>
      <c r="G130" s="8">
        <v>84.135099999999994</v>
      </c>
      <c r="H130" s="8">
        <v>110.459</v>
      </c>
      <c r="I130" s="8">
        <v>85.081000000000003</v>
      </c>
      <c r="J130" s="1">
        <f t="shared" si="3"/>
        <v>93.225033333333329</v>
      </c>
    </row>
    <row r="131" spans="1:10" ht="20" customHeight="1" x14ac:dyDescent="0.15">
      <c r="A131" s="4">
        <v>41.426600000000001</v>
      </c>
      <c r="B131" s="8">
        <v>2.7027000000000001</v>
      </c>
      <c r="C131" s="8">
        <v>0.64859999999999995</v>
      </c>
      <c r="D131" s="8">
        <v>10.026999999999999</v>
      </c>
      <c r="E131" s="1">
        <f t="shared" ref="E131:E194" si="4">AVERAGE(B131:D131)</f>
        <v>4.4594333333333331</v>
      </c>
      <c r="G131" s="8">
        <v>78.621600000000001</v>
      </c>
      <c r="H131" s="8">
        <v>123.351</v>
      </c>
      <c r="I131" s="8">
        <v>107.486</v>
      </c>
      <c r="J131" s="1">
        <f t="shared" ref="J131:J194" si="5">AVERAGE(G131:I131)</f>
        <v>103.15286666666667</v>
      </c>
    </row>
    <row r="132" spans="1:10" ht="20" customHeight="1" x14ac:dyDescent="0.15">
      <c r="A132" s="4">
        <v>41.747799999999998</v>
      </c>
      <c r="B132" s="8">
        <v>9.6757000000000009</v>
      </c>
      <c r="C132" s="8">
        <v>9.9189000000000007</v>
      </c>
      <c r="D132" s="8">
        <v>17.216200000000001</v>
      </c>
      <c r="E132" s="1">
        <f t="shared" si="4"/>
        <v>12.270266666666666</v>
      </c>
      <c r="G132" s="8">
        <v>71.027000000000001</v>
      </c>
      <c r="H132" s="8">
        <v>129.72999999999999</v>
      </c>
      <c r="I132" s="8">
        <v>94.540999999999997</v>
      </c>
      <c r="J132" s="1">
        <f t="shared" si="5"/>
        <v>98.432666666666663</v>
      </c>
    </row>
    <row r="133" spans="1:10" ht="20" customHeight="1" x14ac:dyDescent="0.15">
      <c r="A133" s="4">
        <v>42.068899999999999</v>
      </c>
      <c r="B133" s="8">
        <v>1.3513999999999999</v>
      </c>
      <c r="C133" s="8">
        <v>14.513500000000001</v>
      </c>
      <c r="D133" s="8">
        <v>6.9729999999999999</v>
      </c>
      <c r="E133" s="1">
        <f t="shared" si="4"/>
        <v>7.612633333333334</v>
      </c>
      <c r="G133" s="8">
        <v>96.783799999999999</v>
      </c>
      <c r="H133" s="8">
        <v>118.432</v>
      </c>
      <c r="I133" s="8">
        <v>76.567999999999998</v>
      </c>
      <c r="J133" s="1">
        <f t="shared" si="5"/>
        <v>97.261266666666657</v>
      </c>
    </row>
    <row r="134" spans="1:10" ht="20" customHeight="1" x14ac:dyDescent="0.15">
      <c r="A134" s="6">
        <v>42.39</v>
      </c>
      <c r="B134" s="8">
        <v>2.7027000000000001</v>
      </c>
      <c r="C134" s="8">
        <v>13.783799999999999</v>
      </c>
      <c r="D134" s="8">
        <v>0</v>
      </c>
      <c r="E134" s="1">
        <f t="shared" si="4"/>
        <v>5.4954999999999998</v>
      </c>
      <c r="G134" s="8">
        <v>114.72969999999999</v>
      </c>
      <c r="H134" s="8">
        <v>118.108</v>
      </c>
      <c r="I134" s="8">
        <v>98.486000000000004</v>
      </c>
      <c r="J134" s="1">
        <f t="shared" si="5"/>
        <v>110.44123333333333</v>
      </c>
    </row>
    <row r="135" spans="1:10" ht="20" customHeight="1" x14ac:dyDescent="0.15">
      <c r="A135" s="4">
        <v>42.711199999999998</v>
      </c>
      <c r="B135" s="8">
        <v>4.0541</v>
      </c>
      <c r="C135" s="8">
        <v>6.8108000000000004</v>
      </c>
      <c r="D135" s="8">
        <v>2.1351</v>
      </c>
      <c r="E135" s="1">
        <f t="shared" si="4"/>
        <v>4.333333333333333</v>
      </c>
      <c r="G135" s="8">
        <v>119.35129999999999</v>
      </c>
      <c r="H135" s="8">
        <v>135.51400000000001</v>
      </c>
      <c r="I135" s="8">
        <v>92.891999999999996</v>
      </c>
      <c r="J135" s="1">
        <f t="shared" si="5"/>
        <v>115.9191</v>
      </c>
    </row>
    <row r="136" spans="1:10" ht="20" customHeight="1" x14ac:dyDescent="0.15">
      <c r="A136" s="4">
        <v>43.032299999999999</v>
      </c>
      <c r="B136" s="8">
        <v>4.2702999999999998</v>
      </c>
      <c r="C136" s="8">
        <v>3.8378000000000001</v>
      </c>
      <c r="D136" s="8">
        <v>13.783799999999999</v>
      </c>
      <c r="E136" s="1">
        <f t="shared" si="4"/>
        <v>7.2972999999999999</v>
      </c>
      <c r="G136" s="8">
        <v>119.05410000000001</v>
      </c>
      <c r="H136" s="8">
        <v>126.459</v>
      </c>
      <c r="I136" s="8">
        <v>101.18899999999999</v>
      </c>
      <c r="J136" s="1">
        <f t="shared" si="5"/>
        <v>115.56736666666666</v>
      </c>
    </row>
    <row r="137" spans="1:10" ht="20" customHeight="1" x14ac:dyDescent="0.15">
      <c r="A137" s="4">
        <v>43.353400000000001</v>
      </c>
      <c r="B137" s="8">
        <v>13.973000000000001</v>
      </c>
      <c r="C137" s="8">
        <v>0.43240000000000001</v>
      </c>
      <c r="D137" s="8">
        <v>0.64859999999999995</v>
      </c>
      <c r="E137" s="1">
        <f t="shared" si="4"/>
        <v>5.0179999999999998</v>
      </c>
      <c r="G137" s="8">
        <v>114.4054</v>
      </c>
      <c r="H137" s="8">
        <v>110.297</v>
      </c>
      <c r="I137" s="8">
        <v>104.405</v>
      </c>
      <c r="J137" s="1">
        <f t="shared" si="5"/>
        <v>109.70246666666667</v>
      </c>
    </row>
    <row r="138" spans="1:10" ht="20" customHeight="1" x14ac:dyDescent="0.15">
      <c r="A138" s="4">
        <v>43.674599999999998</v>
      </c>
      <c r="B138" s="8">
        <v>20.864899999999999</v>
      </c>
      <c r="C138" s="8">
        <v>1.0269999999999999</v>
      </c>
      <c r="D138" s="8">
        <v>0.64859999999999995</v>
      </c>
      <c r="E138" s="1">
        <f t="shared" si="4"/>
        <v>7.5134999999999996</v>
      </c>
      <c r="G138" s="8">
        <v>102.2162</v>
      </c>
      <c r="H138" s="8">
        <v>92.27</v>
      </c>
      <c r="I138" s="8">
        <v>99.594999999999999</v>
      </c>
      <c r="J138" s="1">
        <f t="shared" si="5"/>
        <v>98.027066666666656</v>
      </c>
    </row>
    <row r="139" spans="1:10" ht="20" customHeight="1" x14ac:dyDescent="0.15">
      <c r="A139" s="4">
        <v>43.995699999999999</v>
      </c>
      <c r="B139" s="8">
        <v>22.324300000000001</v>
      </c>
      <c r="C139" s="8">
        <v>3.3243</v>
      </c>
      <c r="D139" s="8">
        <v>5.1081000000000003</v>
      </c>
      <c r="E139" s="1">
        <f t="shared" si="4"/>
        <v>10.252233333333335</v>
      </c>
      <c r="G139" s="8">
        <v>101.4324</v>
      </c>
      <c r="H139" s="8">
        <v>103.568</v>
      </c>
      <c r="I139" s="8">
        <v>109.054</v>
      </c>
      <c r="J139" s="1">
        <f t="shared" si="5"/>
        <v>104.6848</v>
      </c>
    </row>
    <row r="140" spans="1:10" ht="20" customHeight="1" x14ac:dyDescent="0.15">
      <c r="A140" s="4">
        <v>44.316800000000001</v>
      </c>
      <c r="B140" s="8">
        <v>33.081099999999999</v>
      </c>
      <c r="C140" s="8">
        <v>3.8378000000000001</v>
      </c>
      <c r="D140" s="8">
        <v>15.0541</v>
      </c>
      <c r="E140" s="1">
        <f t="shared" si="4"/>
        <v>17.324333333333332</v>
      </c>
      <c r="G140" s="8">
        <v>94.837800000000001</v>
      </c>
      <c r="H140" s="8">
        <v>105.541</v>
      </c>
      <c r="I140" s="8">
        <v>137.75700000000001</v>
      </c>
      <c r="J140" s="1">
        <f t="shared" si="5"/>
        <v>112.71193333333333</v>
      </c>
    </row>
    <row r="141" spans="1:10" ht="20" customHeight="1" x14ac:dyDescent="0.15">
      <c r="A141" s="5">
        <v>44.637999999999998</v>
      </c>
      <c r="B141" s="8">
        <v>22.2973</v>
      </c>
      <c r="C141" s="8">
        <v>3.8378000000000001</v>
      </c>
      <c r="D141" s="8">
        <v>17.7027</v>
      </c>
      <c r="E141" s="1">
        <f t="shared" si="4"/>
        <v>14.6126</v>
      </c>
      <c r="G141" s="8">
        <v>96.216200000000001</v>
      </c>
      <c r="H141" s="8">
        <v>117.324</v>
      </c>
      <c r="I141" s="8">
        <v>114.16200000000001</v>
      </c>
      <c r="J141" s="1">
        <f t="shared" si="5"/>
        <v>109.23406666666666</v>
      </c>
    </row>
    <row r="142" spans="1:10" ht="20" customHeight="1" x14ac:dyDescent="0.15">
      <c r="A142" s="4">
        <v>44.959099999999999</v>
      </c>
      <c r="B142" s="8">
        <v>8.4864999999999995</v>
      </c>
      <c r="C142" s="8">
        <v>3.1080999999999999</v>
      </c>
      <c r="D142" s="8">
        <v>9.6757000000000009</v>
      </c>
      <c r="E142" s="1">
        <f t="shared" si="4"/>
        <v>7.0900999999999996</v>
      </c>
      <c r="G142" s="8">
        <v>92.378399999999999</v>
      </c>
      <c r="H142" s="8">
        <v>116.622</v>
      </c>
      <c r="I142" s="8">
        <v>109.83799999999999</v>
      </c>
      <c r="J142" s="1">
        <f t="shared" si="5"/>
        <v>106.27946666666666</v>
      </c>
    </row>
    <row r="143" spans="1:10" ht="20" customHeight="1" x14ac:dyDescent="0.15">
      <c r="A143" s="4">
        <v>45.280299999999997</v>
      </c>
      <c r="B143" s="8">
        <v>0.1351</v>
      </c>
      <c r="C143" s="8">
        <v>4.7297000000000002</v>
      </c>
      <c r="D143" s="8">
        <v>8.5135000000000005</v>
      </c>
      <c r="E143" s="1">
        <f t="shared" si="4"/>
        <v>4.459433333333334</v>
      </c>
      <c r="G143" s="8">
        <v>89.135099999999994</v>
      </c>
      <c r="H143" s="8">
        <v>114.676</v>
      </c>
      <c r="I143" s="8">
        <v>83.594999999999999</v>
      </c>
      <c r="J143" s="1">
        <f t="shared" si="5"/>
        <v>95.802033333333341</v>
      </c>
    </row>
    <row r="144" spans="1:10" ht="20" customHeight="1" x14ac:dyDescent="0.15">
      <c r="A144" s="4">
        <v>45.601399999999998</v>
      </c>
      <c r="B144" s="8">
        <v>2.7027000000000001</v>
      </c>
      <c r="C144" s="8">
        <v>14.216200000000001</v>
      </c>
      <c r="D144" s="8">
        <v>6.3784000000000001</v>
      </c>
      <c r="E144" s="1">
        <f t="shared" si="4"/>
        <v>7.7657666666666669</v>
      </c>
      <c r="G144" s="8">
        <v>58.729700000000001</v>
      </c>
      <c r="H144" s="8">
        <v>110.919</v>
      </c>
      <c r="I144" s="8">
        <v>97.378</v>
      </c>
      <c r="J144" s="1">
        <f t="shared" si="5"/>
        <v>89.008899999999997</v>
      </c>
    </row>
    <row r="145" spans="1:10" ht="20" customHeight="1" x14ac:dyDescent="0.15">
      <c r="A145" s="4">
        <v>45.922499999999999</v>
      </c>
      <c r="B145" s="8">
        <v>0</v>
      </c>
      <c r="C145" s="8">
        <v>13.783799999999999</v>
      </c>
      <c r="D145" s="8">
        <v>10.8919</v>
      </c>
      <c r="E145" s="1">
        <f t="shared" si="4"/>
        <v>8.2252333333333336</v>
      </c>
      <c r="G145" s="8">
        <v>74.378399999999999</v>
      </c>
      <c r="H145" s="8">
        <v>118.568</v>
      </c>
      <c r="I145" s="8">
        <v>109.351</v>
      </c>
      <c r="J145" s="1">
        <f t="shared" si="5"/>
        <v>100.7658</v>
      </c>
    </row>
    <row r="146" spans="1:10" ht="20" customHeight="1" x14ac:dyDescent="0.15">
      <c r="A146" s="4">
        <v>46.243699999999997</v>
      </c>
      <c r="B146" s="8">
        <v>2.7027000000000001</v>
      </c>
      <c r="C146" s="8">
        <v>0.51349999999999996</v>
      </c>
      <c r="D146" s="8">
        <v>11.675700000000001</v>
      </c>
      <c r="E146" s="1">
        <f t="shared" si="4"/>
        <v>4.9639666666666669</v>
      </c>
      <c r="G146" s="8">
        <v>69.4054</v>
      </c>
      <c r="H146" s="8">
        <v>136</v>
      </c>
      <c r="I146" s="8">
        <v>91.972999999999999</v>
      </c>
      <c r="J146" s="1">
        <f t="shared" si="5"/>
        <v>99.126133333333328</v>
      </c>
    </row>
    <row r="147" spans="1:10" ht="20" customHeight="1" x14ac:dyDescent="0.15">
      <c r="A147" s="4">
        <v>46.564799999999998</v>
      </c>
      <c r="B147" s="8">
        <v>5.6215999999999999</v>
      </c>
      <c r="C147" s="8">
        <v>25.054099999999998</v>
      </c>
      <c r="D147" s="8">
        <v>11.216200000000001</v>
      </c>
      <c r="E147" s="1">
        <f t="shared" si="4"/>
        <v>13.963966666666666</v>
      </c>
      <c r="G147" s="8">
        <v>73.513499999999993</v>
      </c>
      <c r="H147" s="8">
        <v>135.62200000000001</v>
      </c>
      <c r="I147" s="8">
        <v>99.972999999999999</v>
      </c>
      <c r="J147" s="1">
        <f t="shared" si="5"/>
        <v>103.03616666666666</v>
      </c>
    </row>
    <row r="148" spans="1:10" ht="20" customHeight="1" x14ac:dyDescent="0.15">
      <c r="A148" s="4">
        <v>46.885899999999999</v>
      </c>
      <c r="B148" s="8">
        <v>0</v>
      </c>
      <c r="C148" s="8">
        <v>37.162199999999999</v>
      </c>
      <c r="D148" s="8">
        <v>0.64859999999999995</v>
      </c>
      <c r="E148" s="1">
        <f t="shared" si="4"/>
        <v>12.6036</v>
      </c>
      <c r="G148" s="8">
        <v>72.945899999999995</v>
      </c>
      <c r="H148" s="8">
        <v>126.703</v>
      </c>
      <c r="I148" s="8">
        <v>83.378</v>
      </c>
      <c r="J148" s="1">
        <f t="shared" si="5"/>
        <v>94.342300000000009</v>
      </c>
    </row>
    <row r="149" spans="1:10" ht="20" customHeight="1" x14ac:dyDescent="0.15">
      <c r="A149" s="4">
        <v>47.207099999999997</v>
      </c>
      <c r="B149" s="8">
        <v>0.1351</v>
      </c>
      <c r="C149" s="8">
        <v>14.1622</v>
      </c>
      <c r="D149" s="8">
        <v>0.32429999999999998</v>
      </c>
      <c r="E149" s="1">
        <f t="shared" si="4"/>
        <v>4.8738666666666663</v>
      </c>
      <c r="G149" s="8">
        <v>75</v>
      </c>
      <c r="H149" s="8">
        <v>116.568</v>
      </c>
      <c r="I149" s="8">
        <v>61.622</v>
      </c>
      <c r="J149" s="1">
        <f t="shared" si="5"/>
        <v>84.396666666666661</v>
      </c>
    </row>
    <row r="150" spans="1:10" ht="20" customHeight="1" x14ac:dyDescent="0.15">
      <c r="A150" s="4">
        <v>47.528199999999998</v>
      </c>
      <c r="B150" s="8">
        <v>6.8918999999999997</v>
      </c>
      <c r="C150" s="8">
        <v>1.1081000000000001</v>
      </c>
      <c r="D150" s="8">
        <v>3.3513999999999999</v>
      </c>
      <c r="E150" s="1">
        <f t="shared" si="4"/>
        <v>3.7837999999999998</v>
      </c>
      <c r="G150" s="8">
        <v>58.054099999999998</v>
      </c>
      <c r="H150" s="8">
        <v>108.75700000000001</v>
      </c>
      <c r="I150" s="8">
        <v>79.405000000000001</v>
      </c>
      <c r="J150" s="1">
        <f t="shared" si="5"/>
        <v>82.072033333333337</v>
      </c>
    </row>
    <row r="151" spans="1:10" ht="20" customHeight="1" x14ac:dyDescent="0.15">
      <c r="A151" s="4">
        <v>47.849299999999999</v>
      </c>
      <c r="B151" s="8">
        <v>0</v>
      </c>
      <c r="C151" s="8">
        <v>0.2162</v>
      </c>
      <c r="D151" s="8">
        <v>11.081099999999999</v>
      </c>
      <c r="E151" s="1">
        <f t="shared" si="4"/>
        <v>3.7657666666666665</v>
      </c>
      <c r="G151" s="8">
        <v>62.783799999999999</v>
      </c>
      <c r="H151" s="8">
        <v>102.595</v>
      </c>
      <c r="I151" s="8">
        <v>87.459000000000003</v>
      </c>
      <c r="J151" s="1">
        <f t="shared" si="5"/>
        <v>84.279266666666672</v>
      </c>
    </row>
    <row r="152" spans="1:10" ht="20" customHeight="1" x14ac:dyDescent="0.15">
      <c r="A152" s="4">
        <v>48.170499999999997</v>
      </c>
      <c r="B152" s="8">
        <v>0</v>
      </c>
      <c r="C152" s="8">
        <v>5.2431999999999999</v>
      </c>
      <c r="D152" s="8">
        <v>11.675700000000001</v>
      </c>
      <c r="E152" s="1">
        <f t="shared" si="4"/>
        <v>5.6396333333333333</v>
      </c>
      <c r="G152" s="8">
        <v>68.459500000000006</v>
      </c>
      <c r="H152" s="8">
        <v>124.73</v>
      </c>
      <c r="I152" s="8">
        <v>113.108</v>
      </c>
      <c r="J152" s="1">
        <f t="shared" si="5"/>
        <v>102.09916666666668</v>
      </c>
    </row>
    <row r="153" spans="1:10" ht="20" customHeight="1" x14ac:dyDescent="0.15">
      <c r="A153" s="4">
        <v>48.491599999999998</v>
      </c>
      <c r="B153" s="8">
        <v>0.27029999999999998</v>
      </c>
      <c r="C153" s="8">
        <v>4.5134999999999996</v>
      </c>
      <c r="D153" s="8">
        <v>4.7568000000000001</v>
      </c>
      <c r="E153" s="1">
        <f t="shared" si="4"/>
        <v>3.1801999999999997</v>
      </c>
      <c r="G153" s="8">
        <v>85.5946</v>
      </c>
      <c r="H153" s="8">
        <v>144.51400000000001</v>
      </c>
      <c r="I153" s="8">
        <v>101.21599999999999</v>
      </c>
      <c r="J153" s="1">
        <f t="shared" si="5"/>
        <v>110.44153333333334</v>
      </c>
    </row>
    <row r="154" spans="1:10" ht="20" customHeight="1" x14ac:dyDescent="0.15">
      <c r="A154" s="4">
        <v>48.812800000000003</v>
      </c>
      <c r="B154" s="8">
        <v>1.3513999999999999</v>
      </c>
      <c r="C154" s="8">
        <v>4.6486000000000001</v>
      </c>
      <c r="D154" s="8">
        <v>0.32429999999999998</v>
      </c>
      <c r="E154" s="1">
        <f t="shared" si="4"/>
        <v>2.1080999999999999</v>
      </c>
      <c r="G154" s="8">
        <v>81.297300000000007</v>
      </c>
      <c r="H154" s="8">
        <v>128.351</v>
      </c>
      <c r="I154" s="8">
        <v>70.162000000000006</v>
      </c>
      <c r="J154" s="1">
        <f t="shared" si="5"/>
        <v>93.270099999999999</v>
      </c>
    </row>
    <row r="155" spans="1:10" ht="20" customHeight="1" x14ac:dyDescent="0.15">
      <c r="A155" s="4">
        <v>49.133899999999997</v>
      </c>
      <c r="B155" s="8">
        <v>10.918900000000001</v>
      </c>
      <c r="C155" s="8">
        <v>12.432399999999999</v>
      </c>
      <c r="D155" s="8">
        <v>4.5134999999999996</v>
      </c>
      <c r="E155" s="1">
        <f t="shared" si="4"/>
        <v>9.2882666666666669</v>
      </c>
      <c r="G155" s="8">
        <v>64.918899999999994</v>
      </c>
      <c r="H155" s="8">
        <v>115.622</v>
      </c>
      <c r="I155" s="8">
        <v>63.972999999999999</v>
      </c>
      <c r="J155" s="1">
        <f t="shared" si="5"/>
        <v>81.504633333333331</v>
      </c>
    </row>
    <row r="156" spans="1:10" ht="20" customHeight="1" x14ac:dyDescent="0.15">
      <c r="A156" s="5">
        <v>49.454999999999998</v>
      </c>
      <c r="B156" s="8">
        <v>0.1351</v>
      </c>
      <c r="C156" s="8">
        <v>27.567599999999999</v>
      </c>
      <c r="D156" s="8">
        <v>1.4864999999999999</v>
      </c>
      <c r="E156" s="1">
        <f t="shared" si="4"/>
        <v>9.7297333333333338</v>
      </c>
      <c r="G156" s="8">
        <v>49.2973</v>
      </c>
      <c r="H156" s="8">
        <v>119.973</v>
      </c>
      <c r="I156" s="8">
        <v>62.73</v>
      </c>
      <c r="J156" s="1">
        <f t="shared" si="5"/>
        <v>77.333433333333332</v>
      </c>
    </row>
    <row r="157" spans="1:10" ht="20" customHeight="1" x14ac:dyDescent="0.15">
      <c r="A157" s="4">
        <v>49.776200000000003</v>
      </c>
      <c r="B157" s="8">
        <v>2.7027000000000001</v>
      </c>
      <c r="C157" s="8">
        <v>28.081099999999999</v>
      </c>
      <c r="D157" s="8">
        <v>0.32429999999999998</v>
      </c>
      <c r="E157" s="1">
        <f t="shared" si="4"/>
        <v>10.369366666666666</v>
      </c>
      <c r="G157" s="8">
        <v>48.378399999999999</v>
      </c>
      <c r="H157" s="8">
        <v>122.75700000000001</v>
      </c>
      <c r="I157" s="8">
        <v>68.188999999999993</v>
      </c>
      <c r="J157" s="1">
        <f t="shared" si="5"/>
        <v>79.774799999999999</v>
      </c>
    </row>
    <row r="158" spans="1:10" ht="20" customHeight="1" x14ac:dyDescent="0.15">
      <c r="A158" s="4">
        <v>50.097299999999997</v>
      </c>
      <c r="B158" s="8">
        <v>3.0541</v>
      </c>
      <c r="C158" s="8">
        <v>21.648599999999998</v>
      </c>
      <c r="D158" s="8">
        <v>5.1622000000000003</v>
      </c>
      <c r="E158" s="1">
        <f t="shared" si="4"/>
        <v>9.9549666666666656</v>
      </c>
      <c r="G158" s="8">
        <v>59.783799999999999</v>
      </c>
      <c r="H158" s="8">
        <v>123.541</v>
      </c>
      <c r="I158" s="8">
        <v>64.703000000000003</v>
      </c>
      <c r="J158" s="1">
        <f t="shared" si="5"/>
        <v>82.675933333333333</v>
      </c>
    </row>
    <row r="159" spans="1:10" ht="20" customHeight="1" x14ac:dyDescent="0.15">
      <c r="A159" s="4">
        <v>50.418399999999998</v>
      </c>
      <c r="B159" s="8">
        <v>5.7297000000000002</v>
      </c>
      <c r="C159" s="8">
        <v>2.2972999999999999</v>
      </c>
      <c r="D159" s="8">
        <v>4.9729999999999999</v>
      </c>
      <c r="E159" s="1">
        <f t="shared" si="4"/>
        <v>4.333333333333333</v>
      </c>
      <c r="G159" s="8">
        <v>66.756799999999998</v>
      </c>
      <c r="H159" s="8">
        <v>110.541</v>
      </c>
      <c r="I159" s="8">
        <v>75.972999999999999</v>
      </c>
      <c r="J159" s="1">
        <f t="shared" si="5"/>
        <v>84.423600000000008</v>
      </c>
    </row>
    <row r="160" spans="1:10" ht="20" customHeight="1" x14ac:dyDescent="0.15">
      <c r="A160" s="4">
        <v>50.739600000000003</v>
      </c>
      <c r="B160" s="8">
        <v>13.783799999999999</v>
      </c>
      <c r="C160" s="8">
        <v>25.135100000000001</v>
      </c>
      <c r="D160" s="8">
        <v>2.4594999999999998</v>
      </c>
      <c r="E160" s="1">
        <f t="shared" si="4"/>
        <v>13.7928</v>
      </c>
      <c r="G160" s="8">
        <v>73.378399999999999</v>
      </c>
      <c r="H160" s="8">
        <v>103.81100000000001</v>
      </c>
      <c r="I160" s="8">
        <v>75.676000000000002</v>
      </c>
      <c r="J160" s="1">
        <f t="shared" si="5"/>
        <v>84.288466666666679</v>
      </c>
    </row>
    <row r="161" spans="1:10" ht="20" customHeight="1" x14ac:dyDescent="0.15">
      <c r="A161" s="4">
        <v>51.060699999999997</v>
      </c>
      <c r="B161" s="8">
        <v>5.7297000000000002</v>
      </c>
      <c r="C161" s="8">
        <v>16.135100000000001</v>
      </c>
      <c r="D161" s="8">
        <v>2.4594999999999998</v>
      </c>
      <c r="E161" s="1">
        <f t="shared" si="4"/>
        <v>8.1081000000000003</v>
      </c>
      <c r="G161" s="8">
        <v>65.540499999999994</v>
      </c>
      <c r="H161" s="8">
        <v>122.378</v>
      </c>
      <c r="I161" s="8">
        <v>62</v>
      </c>
      <c r="J161" s="1">
        <f t="shared" si="5"/>
        <v>83.30616666666667</v>
      </c>
    </row>
    <row r="162" spans="1:10" ht="20" customHeight="1" x14ac:dyDescent="0.15">
      <c r="A162" s="4">
        <v>51.381900000000002</v>
      </c>
      <c r="B162" s="8">
        <v>2.7027000000000001</v>
      </c>
      <c r="C162" s="8">
        <v>6.9459</v>
      </c>
      <c r="D162" s="8">
        <v>6.1351000000000004</v>
      </c>
      <c r="E162" s="1">
        <f t="shared" si="4"/>
        <v>5.2612333333333332</v>
      </c>
      <c r="G162" s="8">
        <v>77.324299999999994</v>
      </c>
      <c r="H162" s="8">
        <v>118.324</v>
      </c>
      <c r="I162" s="8">
        <v>79.73</v>
      </c>
      <c r="J162" s="1">
        <f t="shared" si="5"/>
        <v>91.792766666666679</v>
      </c>
    </row>
    <row r="163" spans="1:10" ht="20" customHeight="1" x14ac:dyDescent="0.15">
      <c r="A163" s="5">
        <v>51.703000000000003</v>
      </c>
      <c r="B163" s="8">
        <v>3.8649</v>
      </c>
      <c r="C163" s="8">
        <v>3.2703000000000002</v>
      </c>
      <c r="D163" s="8">
        <v>4.9188999999999998</v>
      </c>
      <c r="E163" s="1">
        <f t="shared" si="4"/>
        <v>4.0180333333333333</v>
      </c>
      <c r="G163" s="8">
        <v>79.162199999999999</v>
      </c>
      <c r="H163" s="8">
        <v>118.703</v>
      </c>
      <c r="I163" s="8">
        <v>93.296999999999997</v>
      </c>
      <c r="J163" s="1">
        <f t="shared" si="5"/>
        <v>97.054066666666657</v>
      </c>
    </row>
    <row r="164" spans="1:10" ht="20" customHeight="1" x14ac:dyDescent="0.15">
      <c r="A164" s="4">
        <v>52.024099999999997</v>
      </c>
      <c r="B164" s="8">
        <v>5.5945999999999998</v>
      </c>
      <c r="C164" s="8">
        <v>3.0270000000000001</v>
      </c>
      <c r="D164" s="8">
        <v>3.9459</v>
      </c>
      <c r="E164" s="1">
        <f t="shared" si="4"/>
        <v>4.1891666666666669</v>
      </c>
      <c r="G164" s="8">
        <v>66.486500000000007</v>
      </c>
      <c r="H164" s="8">
        <v>113.054</v>
      </c>
      <c r="I164" s="8">
        <v>92.296999999999997</v>
      </c>
      <c r="J164" s="1">
        <f t="shared" si="5"/>
        <v>90.612499999999997</v>
      </c>
    </row>
    <row r="165" spans="1:10" ht="20" customHeight="1" x14ac:dyDescent="0.15">
      <c r="A165" s="4">
        <v>52.345300000000002</v>
      </c>
      <c r="B165" s="8">
        <v>18.054099999999998</v>
      </c>
      <c r="C165" s="8">
        <v>0.2162</v>
      </c>
      <c r="D165" s="8">
        <v>1.6486000000000001</v>
      </c>
      <c r="E165" s="1">
        <f t="shared" si="4"/>
        <v>6.6396333333333333</v>
      </c>
      <c r="G165" s="8">
        <v>83.297300000000007</v>
      </c>
      <c r="H165" s="8">
        <v>97.432000000000002</v>
      </c>
      <c r="I165" s="8">
        <v>78.73</v>
      </c>
      <c r="J165" s="1">
        <f t="shared" si="5"/>
        <v>86.486433333333352</v>
      </c>
    </row>
    <row r="166" spans="1:10" ht="20" customHeight="1" x14ac:dyDescent="0.15">
      <c r="A166" s="4">
        <v>52.666400000000003</v>
      </c>
      <c r="B166" s="8">
        <v>39.756799999999998</v>
      </c>
      <c r="C166" s="8">
        <v>9.3242999999999991</v>
      </c>
      <c r="D166" s="8">
        <v>7.5404999999999998</v>
      </c>
      <c r="E166" s="1">
        <f t="shared" si="4"/>
        <v>18.873866666666668</v>
      </c>
      <c r="G166" s="8">
        <v>93.135099999999994</v>
      </c>
      <c r="H166" s="8">
        <v>97.081000000000003</v>
      </c>
      <c r="I166" s="8">
        <v>78.73</v>
      </c>
      <c r="J166" s="1">
        <f t="shared" si="5"/>
        <v>89.648700000000005</v>
      </c>
    </row>
    <row r="167" spans="1:10" ht="20" customHeight="1" x14ac:dyDescent="0.15">
      <c r="A167" s="4">
        <v>52.987499999999997</v>
      </c>
      <c r="B167" s="8">
        <v>22.054099999999998</v>
      </c>
      <c r="C167" s="8">
        <v>16</v>
      </c>
      <c r="D167" s="8">
        <v>7.6486000000000001</v>
      </c>
      <c r="E167" s="1">
        <f t="shared" si="4"/>
        <v>15.234233333333334</v>
      </c>
      <c r="G167" s="8">
        <v>92.378399999999999</v>
      </c>
      <c r="H167" s="8">
        <v>113.16200000000001</v>
      </c>
      <c r="I167" s="8">
        <v>74.594999999999999</v>
      </c>
      <c r="J167" s="1">
        <f t="shared" si="5"/>
        <v>93.378466666666668</v>
      </c>
    </row>
    <row r="168" spans="1:10" ht="20" customHeight="1" x14ac:dyDescent="0.15">
      <c r="A168" s="4">
        <v>53.308700000000002</v>
      </c>
      <c r="B168" s="8">
        <v>13.621600000000001</v>
      </c>
      <c r="C168" s="8">
        <v>12.8108</v>
      </c>
      <c r="D168" s="8">
        <v>0.64859999999999995</v>
      </c>
      <c r="E168" s="1">
        <f t="shared" si="4"/>
        <v>9.0269999999999992</v>
      </c>
      <c r="G168" s="8">
        <v>107</v>
      </c>
      <c r="H168" s="8">
        <v>126.486</v>
      </c>
      <c r="I168" s="8">
        <v>86.837999999999994</v>
      </c>
      <c r="J168" s="1">
        <f t="shared" si="5"/>
        <v>106.77466666666665</v>
      </c>
    </row>
    <row r="169" spans="1:10" ht="20" customHeight="1" x14ac:dyDescent="0.15">
      <c r="A169" s="4">
        <v>53.629800000000003</v>
      </c>
      <c r="B169" s="8">
        <v>5.7568000000000001</v>
      </c>
      <c r="C169" s="8">
        <v>7.4595000000000002</v>
      </c>
      <c r="D169" s="8">
        <v>4</v>
      </c>
      <c r="E169" s="1">
        <f t="shared" si="4"/>
        <v>5.7387666666666668</v>
      </c>
      <c r="G169" s="8">
        <v>97.459500000000006</v>
      </c>
      <c r="H169" s="8">
        <v>115.081</v>
      </c>
      <c r="I169" s="8">
        <v>82.054000000000002</v>
      </c>
      <c r="J169" s="1">
        <f t="shared" si="5"/>
        <v>98.19816666666668</v>
      </c>
    </row>
    <row r="170" spans="1:10" ht="20" customHeight="1" x14ac:dyDescent="0.15">
      <c r="A170" s="4">
        <v>53.950899999999997</v>
      </c>
      <c r="B170" s="8">
        <v>18.081099999999999</v>
      </c>
      <c r="C170" s="8">
        <v>0.51349999999999996</v>
      </c>
      <c r="D170" s="8">
        <v>0.97299999999999998</v>
      </c>
      <c r="E170" s="1">
        <f t="shared" si="4"/>
        <v>6.5225333333333326</v>
      </c>
      <c r="G170" s="8">
        <v>91.783799999999999</v>
      </c>
      <c r="H170" s="8">
        <v>105.324</v>
      </c>
      <c r="I170" s="8">
        <v>79.162000000000006</v>
      </c>
      <c r="J170" s="1">
        <f t="shared" si="5"/>
        <v>92.089933333333349</v>
      </c>
    </row>
    <row r="171" spans="1:10" ht="20" customHeight="1" x14ac:dyDescent="0.15">
      <c r="A171" s="4">
        <v>54.272100000000002</v>
      </c>
      <c r="B171" s="8">
        <v>11.216200000000001</v>
      </c>
      <c r="C171" s="8">
        <v>21.621600000000001</v>
      </c>
      <c r="D171" s="8">
        <v>13.9459</v>
      </c>
      <c r="E171" s="1">
        <f t="shared" si="4"/>
        <v>15.594566666666667</v>
      </c>
      <c r="G171" s="8">
        <v>87.1892</v>
      </c>
      <c r="H171" s="8">
        <v>101.595</v>
      </c>
      <c r="I171" s="8">
        <v>102.919</v>
      </c>
      <c r="J171" s="1">
        <f t="shared" si="5"/>
        <v>97.234399999999994</v>
      </c>
    </row>
    <row r="172" spans="1:10" ht="20" customHeight="1" x14ac:dyDescent="0.15">
      <c r="A172" s="4">
        <v>54.593200000000003</v>
      </c>
      <c r="B172" s="8">
        <v>8.2431999999999999</v>
      </c>
      <c r="C172" s="8">
        <v>27.081099999999999</v>
      </c>
      <c r="D172" s="8">
        <v>22.8108</v>
      </c>
      <c r="E172" s="1">
        <f t="shared" si="4"/>
        <v>19.378366666666668</v>
      </c>
      <c r="G172" s="8">
        <v>82.4054</v>
      </c>
      <c r="H172" s="8">
        <v>121.108</v>
      </c>
      <c r="I172" s="8">
        <v>87.649000000000001</v>
      </c>
      <c r="J172" s="1">
        <f t="shared" si="5"/>
        <v>97.054133333333326</v>
      </c>
    </row>
    <row r="173" spans="1:10" ht="20" customHeight="1" x14ac:dyDescent="0.15">
      <c r="A173" s="4">
        <v>54.914400000000001</v>
      </c>
      <c r="B173" s="8">
        <v>0.1351</v>
      </c>
      <c r="C173" s="8">
        <v>38.432400000000001</v>
      </c>
      <c r="D173" s="8">
        <v>16.972999999999999</v>
      </c>
      <c r="E173" s="1">
        <f t="shared" si="4"/>
        <v>18.513500000000001</v>
      </c>
      <c r="G173" s="8">
        <v>79.459500000000006</v>
      </c>
      <c r="H173" s="8">
        <v>130.67599999999999</v>
      </c>
      <c r="I173" s="8">
        <v>111.703</v>
      </c>
      <c r="J173" s="1">
        <f t="shared" si="5"/>
        <v>107.27949999999998</v>
      </c>
    </row>
    <row r="174" spans="1:10" ht="20" customHeight="1" x14ac:dyDescent="0.15">
      <c r="A174" s="4">
        <v>55.235500000000002</v>
      </c>
      <c r="B174" s="8">
        <v>12.2432</v>
      </c>
      <c r="C174" s="8">
        <v>21.027000000000001</v>
      </c>
      <c r="D174" s="8">
        <v>21.459499999999998</v>
      </c>
      <c r="E174" s="1">
        <f t="shared" si="4"/>
        <v>18.243233333333333</v>
      </c>
      <c r="G174" s="8">
        <v>91.162199999999999</v>
      </c>
      <c r="H174" s="8">
        <v>107.81100000000001</v>
      </c>
      <c r="I174" s="8">
        <v>96.054000000000002</v>
      </c>
      <c r="J174" s="1">
        <f t="shared" si="5"/>
        <v>98.342399999999998</v>
      </c>
    </row>
    <row r="175" spans="1:10" ht="20" customHeight="1" x14ac:dyDescent="0.15">
      <c r="A175" s="4">
        <v>55.556600000000003</v>
      </c>
      <c r="B175" s="8">
        <v>21.783799999999999</v>
      </c>
      <c r="C175" s="8">
        <v>22.459499999999998</v>
      </c>
      <c r="D175" s="8">
        <v>11.1622</v>
      </c>
      <c r="E175" s="1">
        <f t="shared" si="4"/>
        <v>18.468499999999999</v>
      </c>
      <c r="G175" s="8">
        <v>77.5946</v>
      </c>
      <c r="H175" s="8">
        <v>112.73</v>
      </c>
      <c r="I175" s="8">
        <v>90.622</v>
      </c>
      <c r="J175" s="1">
        <f t="shared" si="5"/>
        <v>93.648866666666663</v>
      </c>
    </row>
    <row r="176" spans="1:10" ht="20" customHeight="1" x14ac:dyDescent="0.15">
      <c r="A176" s="4">
        <v>55.877800000000001</v>
      </c>
      <c r="B176" s="8">
        <v>3.8649</v>
      </c>
      <c r="C176" s="8">
        <v>14.8919</v>
      </c>
      <c r="D176" s="8">
        <v>0.32429999999999998</v>
      </c>
      <c r="E176" s="1">
        <f t="shared" si="4"/>
        <v>6.3603666666666667</v>
      </c>
      <c r="G176" s="8">
        <v>72.837800000000001</v>
      </c>
      <c r="H176" s="8">
        <v>130.24299999999999</v>
      </c>
      <c r="I176" s="8">
        <v>95.459000000000003</v>
      </c>
      <c r="J176" s="1">
        <f t="shared" si="5"/>
        <v>99.513266666666667</v>
      </c>
    </row>
    <row r="177" spans="1:10" ht="20" customHeight="1" x14ac:dyDescent="0.15">
      <c r="A177" s="4">
        <v>56.198900000000002</v>
      </c>
      <c r="B177" s="8">
        <v>1.4864999999999999</v>
      </c>
      <c r="C177" s="8">
        <v>5.7838000000000003</v>
      </c>
      <c r="D177" s="8">
        <v>5.1081000000000003</v>
      </c>
      <c r="E177" s="1">
        <f t="shared" si="4"/>
        <v>4.1261333333333337</v>
      </c>
      <c r="G177" s="8">
        <v>86.378399999999999</v>
      </c>
      <c r="H177" s="8">
        <v>138.541</v>
      </c>
      <c r="I177" s="8">
        <v>78.837999999999994</v>
      </c>
      <c r="J177" s="1">
        <f t="shared" si="5"/>
        <v>101.25246666666665</v>
      </c>
    </row>
    <row r="178" spans="1:10" ht="20" customHeight="1" x14ac:dyDescent="0.15">
      <c r="A178" s="6">
        <v>56.52</v>
      </c>
      <c r="B178" s="8">
        <v>7.1622000000000003</v>
      </c>
      <c r="C178" s="8">
        <v>11.270300000000001</v>
      </c>
      <c r="D178" s="8">
        <v>2.1351</v>
      </c>
      <c r="E178" s="1">
        <f t="shared" si="4"/>
        <v>6.8558666666666674</v>
      </c>
      <c r="G178" s="8">
        <v>94.891900000000007</v>
      </c>
      <c r="H178" s="8">
        <v>125</v>
      </c>
      <c r="I178" s="8">
        <v>96.242999999999995</v>
      </c>
      <c r="J178" s="1">
        <f t="shared" si="5"/>
        <v>105.37830000000001</v>
      </c>
    </row>
    <row r="179" spans="1:10" ht="20" customHeight="1" x14ac:dyDescent="0.15">
      <c r="A179" s="4">
        <v>56.841200000000001</v>
      </c>
      <c r="B179" s="8">
        <v>19.4054</v>
      </c>
      <c r="C179" s="8">
        <v>2.2162000000000002</v>
      </c>
      <c r="D179" s="8">
        <v>0.64859999999999995</v>
      </c>
      <c r="E179" s="1">
        <f t="shared" si="4"/>
        <v>7.4234</v>
      </c>
      <c r="G179" s="8">
        <v>98.513499999999993</v>
      </c>
      <c r="H179" s="8">
        <v>124.892</v>
      </c>
      <c r="I179" s="8">
        <v>92.676000000000002</v>
      </c>
      <c r="J179" s="1">
        <f t="shared" si="5"/>
        <v>105.3605</v>
      </c>
    </row>
    <row r="180" spans="1:10" ht="20" customHeight="1" x14ac:dyDescent="0.15">
      <c r="A180" s="4">
        <v>57.162300000000002</v>
      </c>
      <c r="B180" s="8">
        <v>8.5676000000000005</v>
      </c>
      <c r="C180" s="8">
        <v>0.51349999999999996</v>
      </c>
      <c r="D180" s="8">
        <v>2.1351</v>
      </c>
      <c r="E180" s="1">
        <f t="shared" si="4"/>
        <v>3.7387333333333337</v>
      </c>
      <c r="G180" s="8">
        <v>110.72969999999999</v>
      </c>
      <c r="H180" s="8">
        <v>122.75700000000001</v>
      </c>
      <c r="I180" s="8">
        <v>92.649000000000001</v>
      </c>
      <c r="J180" s="1">
        <f t="shared" si="5"/>
        <v>108.7119</v>
      </c>
    </row>
    <row r="181" spans="1:10" ht="20" customHeight="1" x14ac:dyDescent="0.15">
      <c r="A181" s="4">
        <v>57.483400000000003</v>
      </c>
      <c r="B181" s="8">
        <v>4.1351000000000004</v>
      </c>
      <c r="C181" s="8">
        <v>4.8918999999999997</v>
      </c>
      <c r="D181" s="8">
        <v>20.216200000000001</v>
      </c>
      <c r="E181" s="1">
        <f t="shared" si="4"/>
        <v>9.7477333333333345</v>
      </c>
      <c r="G181" s="8">
        <v>110.6216</v>
      </c>
      <c r="H181" s="8">
        <v>123.378</v>
      </c>
      <c r="I181" s="8">
        <v>94.513999999999996</v>
      </c>
      <c r="J181" s="1">
        <f t="shared" si="5"/>
        <v>109.50453333333333</v>
      </c>
    </row>
    <row r="182" spans="1:10" ht="20" customHeight="1" x14ac:dyDescent="0.15">
      <c r="A182" s="4">
        <v>57.804600000000001</v>
      </c>
      <c r="B182" s="8">
        <v>23.513500000000001</v>
      </c>
      <c r="C182" s="8">
        <v>2.0541</v>
      </c>
      <c r="D182" s="8">
        <v>12.1351</v>
      </c>
      <c r="E182" s="1">
        <f t="shared" si="4"/>
        <v>12.567566666666666</v>
      </c>
      <c r="G182" s="8">
        <v>110.08110000000001</v>
      </c>
      <c r="H182" s="8">
        <v>124.351</v>
      </c>
      <c r="I182" s="8">
        <v>89.350999999999999</v>
      </c>
      <c r="J182" s="1">
        <f t="shared" si="5"/>
        <v>107.9277</v>
      </c>
    </row>
    <row r="183" spans="1:10" ht="20" customHeight="1" x14ac:dyDescent="0.15">
      <c r="A183" s="4">
        <v>58.125700000000002</v>
      </c>
      <c r="B183" s="8">
        <v>24.459499999999998</v>
      </c>
      <c r="C183" s="8">
        <v>3.3243</v>
      </c>
      <c r="D183" s="8">
        <v>0.32429999999999998</v>
      </c>
      <c r="E183" s="1">
        <f t="shared" si="4"/>
        <v>9.3693666666666662</v>
      </c>
      <c r="G183" s="8">
        <v>94.459500000000006</v>
      </c>
      <c r="H183" s="8">
        <v>125.432</v>
      </c>
      <c r="I183" s="8">
        <v>73.459000000000003</v>
      </c>
      <c r="J183" s="1">
        <f t="shared" si="5"/>
        <v>97.783500000000004</v>
      </c>
    </row>
    <row r="184" spans="1:10" ht="20" customHeight="1" x14ac:dyDescent="0.15">
      <c r="A184" s="4">
        <v>58.446899999999999</v>
      </c>
      <c r="B184" s="8">
        <v>17.8108</v>
      </c>
      <c r="C184" s="8">
        <v>0.51349999999999996</v>
      </c>
      <c r="D184" s="8">
        <v>1.6215999999999999</v>
      </c>
      <c r="E184" s="1">
        <f t="shared" si="4"/>
        <v>6.6486333333333336</v>
      </c>
      <c r="G184" s="8">
        <v>108.45950000000001</v>
      </c>
      <c r="H184" s="8">
        <v>113.378</v>
      </c>
      <c r="I184" s="8">
        <v>75.135000000000005</v>
      </c>
      <c r="J184" s="1">
        <f t="shared" si="5"/>
        <v>98.990833333333342</v>
      </c>
    </row>
    <row r="185" spans="1:10" ht="20" customHeight="1" x14ac:dyDescent="0.15">
      <c r="A185" s="5">
        <v>58.768000000000001</v>
      </c>
      <c r="B185" s="8">
        <v>0.1351</v>
      </c>
      <c r="C185" s="8">
        <v>6.8108000000000004</v>
      </c>
      <c r="D185" s="8">
        <v>4</v>
      </c>
      <c r="E185" s="1">
        <f t="shared" si="4"/>
        <v>3.6486333333333332</v>
      </c>
      <c r="G185" s="8">
        <v>109.91889999999999</v>
      </c>
      <c r="H185" s="8">
        <v>110.622</v>
      </c>
      <c r="I185" s="8">
        <v>66.188999999999993</v>
      </c>
      <c r="J185" s="1">
        <f t="shared" si="5"/>
        <v>95.576633333333334</v>
      </c>
    </row>
    <row r="186" spans="1:10" ht="20" customHeight="1" x14ac:dyDescent="0.15">
      <c r="A186" s="4">
        <v>59.089100000000002</v>
      </c>
      <c r="B186" s="8">
        <v>4.1891999999999996</v>
      </c>
      <c r="C186" s="8">
        <v>16.162199999999999</v>
      </c>
      <c r="D186" s="8">
        <v>1.3243</v>
      </c>
      <c r="E186" s="1">
        <f t="shared" si="4"/>
        <v>7.2252333333333327</v>
      </c>
      <c r="G186" s="8">
        <v>116.05410000000001</v>
      </c>
      <c r="H186" s="8">
        <v>109.703</v>
      </c>
      <c r="I186" s="8">
        <v>78.27</v>
      </c>
      <c r="J186" s="1">
        <f t="shared" si="5"/>
        <v>101.34236666666668</v>
      </c>
    </row>
    <row r="187" spans="1:10" ht="20" customHeight="1" x14ac:dyDescent="0.15">
      <c r="A187" s="4">
        <v>59.410299999999999</v>
      </c>
      <c r="B187" s="8">
        <v>2.7027000000000001</v>
      </c>
      <c r="C187" s="8">
        <v>4.8108000000000004</v>
      </c>
      <c r="D187" s="8">
        <v>15.4054</v>
      </c>
      <c r="E187" s="1">
        <f t="shared" si="4"/>
        <v>7.6396333333333333</v>
      </c>
      <c r="G187" s="8">
        <v>114.7568</v>
      </c>
      <c r="H187" s="8">
        <v>108.24299999999999</v>
      </c>
      <c r="I187" s="8">
        <v>78.188999999999993</v>
      </c>
      <c r="J187" s="1">
        <f t="shared" si="5"/>
        <v>100.39626666666668</v>
      </c>
    </row>
    <row r="188" spans="1:10" ht="20" customHeight="1" x14ac:dyDescent="0.15">
      <c r="A188" s="4">
        <v>59.731400000000001</v>
      </c>
      <c r="B188" s="8">
        <v>1.3513999999999999</v>
      </c>
      <c r="C188" s="8">
        <v>0</v>
      </c>
      <c r="D188" s="8">
        <v>25.648599999999998</v>
      </c>
      <c r="E188" s="1">
        <f t="shared" si="4"/>
        <v>9</v>
      </c>
      <c r="G188" s="8">
        <v>124.027</v>
      </c>
      <c r="H188" s="8">
        <v>126</v>
      </c>
      <c r="I188" s="8">
        <v>79.162000000000006</v>
      </c>
      <c r="J188" s="1">
        <f t="shared" si="5"/>
        <v>109.72966666666666</v>
      </c>
    </row>
    <row r="189" spans="1:10" ht="20" customHeight="1" x14ac:dyDescent="0.15">
      <c r="A189" s="4">
        <v>60.052500000000002</v>
      </c>
      <c r="B189" s="8">
        <v>8.3783999999999992</v>
      </c>
      <c r="C189" s="8">
        <v>11.1622</v>
      </c>
      <c r="D189" s="8">
        <v>0.32429999999999998</v>
      </c>
      <c r="E189" s="1">
        <f t="shared" si="4"/>
        <v>6.6216333333333326</v>
      </c>
      <c r="G189" s="8">
        <v>116.6216</v>
      </c>
      <c r="H189" s="8">
        <v>133.86500000000001</v>
      </c>
      <c r="I189" s="8">
        <v>63.378</v>
      </c>
      <c r="J189" s="1">
        <f t="shared" si="5"/>
        <v>104.62153333333333</v>
      </c>
    </row>
    <row r="190" spans="1:10" ht="20" customHeight="1" x14ac:dyDescent="0.15">
      <c r="A190" s="4">
        <v>60.373699999999999</v>
      </c>
      <c r="B190" s="8">
        <v>17.972999999999999</v>
      </c>
      <c r="C190" s="8">
        <v>11.567600000000001</v>
      </c>
      <c r="D190" s="8">
        <v>14.216200000000001</v>
      </c>
      <c r="E190" s="1">
        <f t="shared" si="4"/>
        <v>14.585599999999999</v>
      </c>
      <c r="G190" s="8">
        <v>108.6216</v>
      </c>
      <c r="H190" s="8">
        <v>112.622</v>
      </c>
      <c r="I190" s="8">
        <v>72.918999999999997</v>
      </c>
      <c r="J190" s="1">
        <f t="shared" si="5"/>
        <v>98.054199999999994</v>
      </c>
    </row>
    <row r="191" spans="1:10" ht="20" customHeight="1" x14ac:dyDescent="0.15">
      <c r="A191" s="4">
        <v>60.694800000000001</v>
      </c>
      <c r="B191" s="8">
        <v>2.7027000000000001</v>
      </c>
      <c r="C191" s="8">
        <v>7.9188999999999998</v>
      </c>
      <c r="D191" s="8">
        <v>15.216200000000001</v>
      </c>
      <c r="E191" s="1">
        <f t="shared" si="4"/>
        <v>8.6126000000000005</v>
      </c>
      <c r="G191" s="8">
        <v>85</v>
      </c>
      <c r="H191" s="8">
        <v>114.75700000000001</v>
      </c>
      <c r="I191" s="8">
        <v>68.081000000000003</v>
      </c>
      <c r="J191" s="1">
        <f t="shared" si="5"/>
        <v>89.279333333333341</v>
      </c>
    </row>
    <row r="192" spans="1:10" ht="20" customHeight="1" x14ac:dyDescent="0.15">
      <c r="A192" s="4">
        <v>61.015900000000002</v>
      </c>
      <c r="B192" s="8">
        <v>4.5134999999999996</v>
      </c>
      <c r="C192" s="8">
        <v>5.4054000000000002</v>
      </c>
      <c r="D192" s="8">
        <v>3.0270000000000001</v>
      </c>
      <c r="E192" s="1">
        <f t="shared" si="4"/>
        <v>4.3153000000000006</v>
      </c>
      <c r="G192" s="8">
        <v>97.351299999999995</v>
      </c>
      <c r="H192" s="8">
        <v>131</v>
      </c>
      <c r="I192" s="8">
        <v>71.622</v>
      </c>
      <c r="J192" s="1">
        <f t="shared" si="5"/>
        <v>99.991100000000003</v>
      </c>
    </row>
    <row r="193" spans="1:10" ht="20" customHeight="1" x14ac:dyDescent="0.15">
      <c r="A193" s="4">
        <v>61.3371</v>
      </c>
      <c r="B193" s="8">
        <v>17.972999999999999</v>
      </c>
      <c r="C193" s="8">
        <v>7.2702999999999998</v>
      </c>
      <c r="D193" s="8">
        <v>4.8377999999999997</v>
      </c>
      <c r="E193" s="1">
        <f t="shared" si="4"/>
        <v>10.027033333333334</v>
      </c>
      <c r="G193" s="8">
        <v>95.378399999999999</v>
      </c>
      <c r="H193" s="8">
        <v>113.946</v>
      </c>
      <c r="I193" s="8">
        <v>74.837999999999994</v>
      </c>
      <c r="J193" s="1">
        <f t="shared" si="5"/>
        <v>94.720799999999997</v>
      </c>
    </row>
    <row r="194" spans="1:10" ht="20" customHeight="1" x14ac:dyDescent="0.15">
      <c r="A194" s="4">
        <v>61.658200000000001</v>
      </c>
      <c r="B194" s="8">
        <v>26.270299999999999</v>
      </c>
      <c r="C194" s="8">
        <v>1.4864999999999999</v>
      </c>
      <c r="D194" s="8">
        <v>18.432400000000001</v>
      </c>
      <c r="E194" s="1">
        <f t="shared" si="4"/>
        <v>15.3964</v>
      </c>
      <c r="G194" s="8">
        <v>90.216200000000001</v>
      </c>
      <c r="H194" s="8">
        <v>114.486</v>
      </c>
      <c r="I194" s="8">
        <v>101.892</v>
      </c>
      <c r="J194" s="1">
        <f t="shared" si="5"/>
        <v>102.19806666666666</v>
      </c>
    </row>
    <row r="195" spans="1:10" ht="20" customHeight="1" x14ac:dyDescent="0.15">
      <c r="A195" s="4">
        <v>61.979399999999998</v>
      </c>
      <c r="B195" s="8">
        <v>15.4054</v>
      </c>
      <c r="C195" s="8">
        <v>1.7027000000000001</v>
      </c>
      <c r="D195" s="8">
        <v>9.7568000000000001</v>
      </c>
      <c r="E195" s="1">
        <f t="shared" ref="E195:E224" si="6">AVERAGE(B195:D195)</f>
        <v>8.9549666666666656</v>
      </c>
      <c r="G195" s="8">
        <v>92.783799999999999</v>
      </c>
      <c r="H195" s="8">
        <v>117.18899999999999</v>
      </c>
      <c r="I195" s="8">
        <v>95.757000000000005</v>
      </c>
      <c r="J195" s="1">
        <f t="shared" ref="J195:J224" si="7">AVERAGE(G195:I195)</f>
        <v>101.90993333333334</v>
      </c>
    </row>
    <row r="196" spans="1:10" ht="20" customHeight="1" x14ac:dyDescent="0.15">
      <c r="A196" s="4">
        <v>62.3005</v>
      </c>
      <c r="B196" s="8">
        <v>6.8377999999999997</v>
      </c>
      <c r="C196" s="8">
        <v>5.0270000000000001</v>
      </c>
      <c r="D196" s="8">
        <v>14.7027</v>
      </c>
      <c r="E196" s="1">
        <f t="shared" si="6"/>
        <v>8.855833333333333</v>
      </c>
      <c r="G196" s="8">
        <v>106.70269999999999</v>
      </c>
      <c r="H196" s="8">
        <v>111.568</v>
      </c>
      <c r="I196" s="8">
        <v>99.296999999999997</v>
      </c>
      <c r="J196" s="1">
        <f t="shared" si="7"/>
        <v>105.85589999999998</v>
      </c>
    </row>
    <row r="197" spans="1:10" ht="20" customHeight="1" x14ac:dyDescent="0.15">
      <c r="A197" s="4">
        <v>62.621600000000001</v>
      </c>
      <c r="B197" s="8">
        <v>1.3513999999999999</v>
      </c>
      <c r="C197" s="8">
        <v>1.5405</v>
      </c>
      <c r="D197" s="8">
        <v>18.621600000000001</v>
      </c>
      <c r="E197" s="1">
        <f t="shared" si="6"/>
        <v>7.1711666666666671</v>
      </c>
      <c r="G197" s="8">
        <v>89.621600000000001</v>
      </c>
      <c r="H197" s="8">
        <v>111.21599999999999</v>
      </c>
      <c r="I197" s="8">
        <v>81</v>
      </c>
      <c r="J197" s="1">
        <f t="shared" si="7"/>
        <v>93.945866666666674</v>
      </c>
    </row>
    <row r="198" spans="1:10" ht="20" customHeight="1" x14ac:dyDescent="0.15">
      <c r="A198" s="4">
        <v>62.942799999999998</v>
      </c>
      <c r="B198" s="8">
        <v>22.2973</v>
      </c>
      <c r="C198" s="8">
        <v>6.5675999999999997</v>
      </c>
      <c r="D198" s="8">
        <v>21.783799999999999</v>
      </c>
      <c r="E198" s="1">
        <f t="shared" si="6"/>
        <v>16.882899999999999</v>
      </c>
      <c r="G198" s="8">
        <v>96.081100000000006</v>
      </c>
      <c r="H198" s="8">
        <v>108.16200000000001</v>
      </c>
      <c r="I198" s="8">
        <v>78.459000000000003</v>
      </c>
      <c r="J198" s="1">
        <f t="shared" si="7"/>
        <v>94.234033333333343</v>
      </c>
    </row>
    <row r="199" spans="1:10" ht="20" customHeight="1" x14ac:dyDescent="0.15">
      <c r="A199" s="4">
        <v>63.2639</v>
      </c>
      <c r="B199" s="8">
        <v>38.5946</v>
      </c>
      <c r="C199" s="8">
        <v>16.675699999999999</v>
      </c>
      <c r="D199" s="8">
        <v>10.324299999999999</v>
      </c>
      <c r="E199" s="1">
        <f t="shared" si="6"/>
        <v>21.864866666666668</v>
      </c>
      <c r="G199" s="8">
        <v>81.540499999999994</v>
      </c>
      <c r="H199" s="8">
        <v>100.73</v>
      </c>
      <c r="I199" s="8">
        <v>83.405000000000001</v>
      </c>
      <c r="J199" s="1">
        <f t="shared" si="7"/>
        <v>88.558499999999995</v>
      </c>
    </row>
    <row r="200" spans="1:10" ht="20" customHeight="1" x14ac:dyDescent="0.15">
      <c r="A200" s="5">
        <v>63.585000000000001</v>
      </c>
      <c r="B200" s="8">
        <v>19.648599999999998</v>
      </c>
      <c r="C200" s="8">
        <v>7.2431999999999999</v>
      </c>
      <c r="D200" s="8">
        <v>3.0270000000000001</v>
      </c>
      <c r="E200" s="1">
        <f t="shared" si="6"/>
        <v>9.9729333333333319</v>
      </c>
      <c r="G200" s="8">
        <v>85.108099999999993</v>
      </c>
      <c r="H200" s="8">
        <v>98.27</v>
      </c>
      <c r="I200" s="8">
        <v>93.837999999999994</v>
      </c>
      <c r="J200" s="1">
        <f t="shared" si="7"/>
        <v>92.405366666666666</v>
      </c>
    </row>
    <row r="201" spans="1:10" ht="20" customHeight="1" x14ac:dyDescent="0.15">
      <c r="A201" s="4">
        <v>63.906199999999998</v>
      </c>
      <c r="B201" s="8">
        <v>12.621600000000001</v>
      </c>
      <c r="C201" s="8">
        <v>9.8918999999999997</v>
      </c>
      <c r="D201" s="8">
        <v>7.6215999999999999</v>
      </c>
      <c r="E201" s="1">
        <f t="shared" si="6"/>
        <v>10.045033333333334</v>
      </c>
      <c r="G201" s="8">
        <v>80.027000000000001</v>
      </c>
      <c r="H201" s="8">
        <v>109.13500000000001</v>
      </c>
      <c r="I201" s="8">
        <v>96.405000000000001</v>
      </c>
      <c r="J201" s="1">
        <f t="shared" si="7"/>
        <v>95.189000000000007</v>
      </c>
    </row>
    <row r="202" spans="1:10" ht="20" customHeight="1" x14ac:dyDescent="0.15">
      <c r="A202" s="4">
        <v>64.2273</v>
      </c>
      <c r="B202" s="8">
        <v>25</v>
      </c>
      <c r="C202" s="8">
        <v>25.621600000000001</v>
      </c>
      <c r="D202" s="8">
        <v>22.1892</v>
      </c>
      <c r="E202" s="1">
        <f t="shared" si="6"/>
        <v>24.270266666666668</v>
      </c>
      <c r="G202" s="8">
        <v>73.054100000000005</v>
      </c>
      <c r="H202" s="8">
        <v>116.676</v>
      </c>
      <c r="I202" s="8">
        <v>95.378</v>
      </c>
      <c r="J202" s="1">
        <f t="shared" si="7"/>
        <v>95.036033333333322</v>
      </c>
    </row>
    <row r="203" spans="1:10" ht="20" customHeight="1" x14ac:dyDescent="0.15">
      <c r="A203" s="4">
        <v>64.548400000000001</v>
      </c>
      <c r="B203" s="8">
        <v>5.5675999999999997</v>
      </c>
      <c r="C203" s="8">
        <v>37.648600000000002</v>
      </c>
      <c r="D203" s="8">
        <v>23.756799999999998</v>
      </c>
      <c r="E203" s="1">
        <f t="shared" si="6"/>
        <v>22.324333333333332</v>
      </c>
      <c r="G203" s="8">
        <v>70.702699999999993</v>
      </c>
      <c r="H203" s="8">
        <v>111.83799999999999</v>
      </c>
      <c r="I203" s="8">
        <v>84.027000000000001</v>
      </c>
      <c r="J203" s="1">
        <f t="shared" si="7"/>
        <v>88.855900000000005</v>
      </c>
    </row>
    <row r="204" spans="1:10" ht="20" customHeight="1" x14ac:dyDescent="0.15">
      <c r="A204" s="4">
        <v>64.869600000000005</v>
      </c>
      <c r="B204" s="8">
        <v>1.6215999999999999</v>
      </c>
      <c r="C204" s="8">
        <v>14.0541</v>
      </c>
      <c r="D204" s="8">
        <v>11.216200000000001</v>
      </c>
      <c r="E204" s="1">
        <f t="shared" si="6"/>
        <v>8.963966666666666</v>
      </c>
      <c r="G204" s="8">
        <v>75.216200000000001</v>
      </c>
      <c r="H204" s="8">
        <v>121.676</v>
      </c>
      <c r="I204" s="8">
        <v>70.703000000000003</v>
      </c>
      <c r="J204" s="1">
        <f t="shared" si="7"/>
        <v>89.198399999999992</v>
      </c>
    </row>
    <row r="205" spans="1:10" ht="20" customHeight="1" x14ac:dyDescent="0.15">
      <c r="A205" s="4">
        <v>65.190700000000007</v>
      </c>
      <c r="B205" s="8">
        <v>9.8649000000000004</v>
      </c>
      <c r="C205" s="8">
        <v>6.7568000000000001</v>
      </c>
      <c r="D205" s="8">
        <v>9.7296999999999993</v>
      </c>
      <c r="E205" s="1">
        <f t="shared" si="6"/>
        <v>8.7837999999999994</v>
      </c>
      <c r="G205" s="8">
        <v>84.864900000000006</v>
      </c>
      <c r="H205" s="8">
        <v>118.514</v>
      </c>
      <c r="I205" s="8">
        <v>92.242999999999995</v>
      </c>
      <c r="J205" s="1">
        <f t="shared" si="7"/>
        <v>98.540633333333332</v>
      </c>
    </row>
    <row r="206" spans="1:10" ht="20" customHeight="1" x14ac:dyDescent="0.15">
      <c r="A206" s="4">
        <v>65.511899999999997</v>
      </c>
      <c r="B206" s="8">
        <v>19.513500000000001</v>
      </c>
      <c r="C206" s="8">
        <v>12.1622</v>
      </c>
      <c r="D206" s="8">
        <v>2.9729999999999999</v>
      </c>
      <c r="E206" s="1">
        <f t="shared" si="6"/>
        <v>11.549566666666665</v>
      </c>
      <c r="G206" s="8">
        <v>82.648700000000005</v>
      </c>
      <c r="H206" s="8">
        <v>120.622</v>
      </c>
      <c r="I206" s="8">
        <v>82.757000000000005</v>
      </c>
      <c r="J206" s="1">
        <f t="shared" si="7"/>
        <v>95.342566666666656</v>
      </c>
    </row>
    <row r="207" spans="1:10" ht="20" customHeight="1" x14ac:dyDescent="0.15">
      <c r="A207" s="5">
        <v>65.832999999999998</v>
      </c>
      <c r="B207" s="8">
        <v>4.1351000000000004</v>
      </c>
      <c r="C207" s="8">
        <v>12.2973</v>
      </c>
      <c r="D207" s="8">
        <v>16.324300000000001</v>
      </c>
      <c r="E207" s="1">
        <f t="shared" si="6"/>
        <v>10.918900000000001</v>
      </c>
      <c r="G207" s="8">
        <v>70.081100000000006</v>
      </c>
      <c r="H207" s="8">
        <v>110.081</v>
      </c>
      <c r="I207" s="8">
        <v>94.703000000000003</v>
      </c>
      <c r="J207" s="1">
        <f t="shared" si="7"/>
        <v>91.62169999999999</v>
      </c>
    </row>
    <row r="208" spans="1:10" ht="20" customHeight="1" x14ac:dyDescent="0.15">
      <c r="A208" s="4">
        <v>66.1541</v>
      </c>
      <c r="B208" s="8">
        <v>12.378399999999999</v>
      </c>
      <c r="C208" s="8">
        <v>0</v>
      </c>
      <c r="D208" s="8">
        <v>7.2161999999999997</v>
      </c>
      <c r="E208" s="1">
        <f t="shared" si="6"/>
        <v>6.531533333333333</v>
      </c>
      <c r="G208" s="8">
        <v>76.162199999999999</v>
      </c>
      <c r="H208" s="8">
        <v>101.459</v>
      </c>
      <c r="I208" s="8">
        <v>97.811000000000007</v>
      </c>
      <c r="J208" s="1">
        <f t="shared" si="7"/>
        <v>91.810733333333317</v>
      </c>
    </row>
    <row r="209" spans="1:10" ht="20" customHeight="1" x14ac:dyDescent="0.15">
      <c r="A209" s="4">
        <v>66.475300000000004</v>
      </c>
      <c r="B209" s="8">
        <v>0.1351</v>
      </c>
      <c r="C209" s="8">
        <v>4.4324000000000003</v>
      </c>
      <c r="D209" s="8">
        <v>22.945900000000002</v>
      </c>
      <c r="E209" s="1">
        <f t="shared" si="6"/>
        <v>9.1711333333333354</v>
      </c>
      <c r="G209" s="8">
        <v>69.351299999999995</v>
      </c>
      <c r="H209" s="8">
        <v>91.459000000000003</v>
      </c>
      <c r="I209" s="8">
        <v>101.378</v>
      </c>
      <c r="J209" s="1">
        <f t="shared" si="7"/>
        <v>87.39609999999999</v>
      </c>
    </row>
    <row r="210" spans="1:10" ht="20" customHeight="1" x14ac:dyDescent="0.15">
      <c r="A210" s="4">
        <v>66.796400000000006</v>
      </c>
      <c r="B210" s="8">
        <v>0</v>
      </c>
      <c r="C210" s="8">
        <v>17.459499999999998</v>
      </c>
      <c r="D210" s="8">
        <v>20.432400000000001</v>
      </c>
      <c r="E210" s="1">
        <f t="shared" si="6"/>
        <v>12.630633333333334</v>
      </c>
      <c r="G210" s="8">
        <v>63.513500000000001</v>
      </c>
      <c r="H210" s="8">
        <v>81.081000000000003</v>
      </c>
      <c r="I210" s="8">
        <v>80.676000000000002</v>
      </c>
      <c r="J210" s="1">
        <f t="shared" si="7"/>
        <v>75.090166666666676</v>
      </c>
    </row>
    <row r="211" spans="1:10" ht="20" customHeight="1" x14ac:dyDescent="0.15">
      <c r="A211" s="4">
        <v>67.117500000000007</v>
      </c>
      <c r="B211" s="8">
        <v>9.4864999999999995</v>
      </c>
      <c r="C211" s="8">
        <v>16.972999999999999</v>
      </c>
      <c r="D211" s="8">
        <v>10.1081</v>
      </c>
      <c r="E211" s="1">
        <f t="shared" si="6"/>
        <v>12.1892</v>
      </c>
      <c r="G211" s="8">
        <v>69.972999999999999</v>
      </c>
      <c r="H211" s="8">
        <v>86.594999999999999</v>
      </c>
      <c r="I211" s="8">
        <v>75.242999999999995</v>
      </c>
      <c r="J211" s="1">
        <f t="shared" si="7"/>
        <v>77.270333333333326</v>
      </c>
    </row>
    <row r="212" spans="1:10" ht="20" customHeight="1" x14ac:dyDescent="0.15">
      <c r="A212" s="4">
        <v>67.438699999999997</v>
      </c>
      <c r="B212" s="8">
        <v>4.0541</v>
      </c>
      <c r="C212" s="8">
        <v>13.1892</v>
      </c>
      <c r="D212" s="8">
        <v>5.1622000000000003</v>
      </c>
      <c r="E212" s="1">
        <f t="shared" si="6"/>
        <v>7.4684999999999988</v>
      </c>
      <c r="G212" s="8">
        <v>58.7027</v>
      </c>
      <c r="H212" s="8">
        <v>96.432000000000002</v>
      </c>
      <c r="I212" s="8">
        <v>62.838000000000001</v>
      </c>
      <c r="J212" s="1">
        <f t="shared" si="7"/>
        <v>72.657566666666668</v>
      </c>
    </row>
    <row r="213" spans="1:10" ht="20" customHeight="1" x14ac:dyDescent="0.15">
      <c r="A213" s="4">
        <v>67.759799999999998</v>
      </c>
      <c r="B213" s="8">
        <v>4.1351000000000004</v>
      </c>
      <c r="C213" s="8">
        <v>33.648600000000002</v>
      </c>
      <c r="D213" s="8">
        <v>3.3513999999999999</v>
      </c>
      <c r="E213" s="1">
        <f t="shared" si="6"/>
        <v>13.7117</v>
      </c>
      <c r="G213" s="8">
        <v>90.675700000000006</v>
      </c>
      <c r="H213" s="8">
        <v>99.540999999999997</v>
      </c>
      <c r="I213" s="8">
        <v>74.162000000000006</v>
      </c>
      <c r="J213" s="1">
        <f t="shared" si="7"/>
        <v>88.126233333333332</v>
      </c>
    </row>
    <row r="214" spans="1:10" ht="20" customHeight="1" x14ac:dyDescent="0.15">
      <c r="A214" s="5">
        <v>68.081000000000003</v>
      </c>
      <c r="B214" s="8">
        <v>4.0541</v>
      </c>
      <c r="C214" s="8">
        <v>22.432400000000001</v>
      </c>
      <c r="D214" s="8">
        <v>13.270300000000001</v>
      </c>
      <c r="E214" s="1">
        <f t="shared" si="6"/>
        <v>13.252266666666666</v>
      </c>
      <c r="G214" s="8">
        <v>96.8108</v>
      </c>
      <c r="H214" s="8">
        <v>102.486</v>
      </c>
      <c r="I214" s="8">
        <v>68.162000000000006</v>
      </c>
      <c r="J214" s="1">
        <f t="shared" si="7"/>
        <v>89.152933333333337</v>
      </c>
    </row>
    <row r="215" spans="1:10" ht="20" customHeight="1" x14ac:dyDescent="0.15">
      <c r="A215" s="4">
        <v>68.402100000000004</v>
      </c>
      <c r="B215" s="8">
        <v>19.135100000000001</v>
      </c>
      <c r="C215" s="8">
        <v>0.2162</v>
      </c>
      <c r="D215" s="8">
        <v>14.1081</v>
      </c>
      <c r="E215" s="1">
        <f t="shared" si="6"/>
        <v>11.153133333333335</v>
      </c>
      <c r="G215" s="8">
        <v>85.918899999999994</v>
      </c>
      <c r="H215" s="8">
        <v>112.13500000000001</v>
      </c>
      <c r="I215" s="8">
        <v>81.676000000000002</v>
      </c>
      <c r="J215" s="1">
        <f t="shared" si="7"/>
        <v>93.243299999999991</v>
      </c>
    </row>
    <row r="216" spans="1:10" ht="20" customHeight="1" x14ac:dyDescent="0.15">
      <c r="A216" s="4">
        <v>68.723200000000006</v>
      </c>
      <c r="B216" s="8">
        <v>15.0541</v>
      </c>
      <c r="C216" s="8">
        <v>0.51349999999999996</v>
      </c>
      <c r="D216" s="8">
        <v>13.8108</v>
      </c>
      <c r="E216" s="1">
        <f t="shared" si="6"/>
        <v>9.7927999999999997</v>
      </c>
      <c r="G216" s="8">
        <v>81.702699999999993</v>
      </c>
      <c r="H216" s="8">
        <v>85.432000000000002</v>
      </c>
      <c r="I216" s="8">
        <v>77.432000000000002</v>
      </c>
      <c r="J216" s="1">
        <f t="shared" si="7"/>
        <v>81.522233333333347</v>
      </c>
    </row>
    <row r="217" spans="1:10" ht="20" customHeight="1" x14ac:dyDescent="0.15">
      <c r="A217" s="4">
        <v>69.044399999999996</v>
      </c>
      <c r="B217" s="8">
        <v>4.5404999999999998</v>
      </c>
      <c r="C217" s="8">
        <v>0.2162</v>
      </c>
      <c r="D217" s="8">
        <v>2.1351</v>
      </c>
      <c r="E217" s="1">
        <f t="shared" si="6"/>
        <v>2.2972666666666668</v>
      </c>
      <c r="G217" s="8">
        <v>56.135100000000001</v>
      </c>
      <c r="H217" s="8">
        <v>86.945999999999998</v>
      </c>
      <c r="I217" s="8">
        <v>69.486000000000004</v>
      </c>
      <c r="J217" s="1">
        <f t="shared" si="7"/>
        <v>70.855699999999999</v>
      </c>
    </row>
    <row r="218" spans="1:10" ht="20" customHeight="1" x14ac:dyDescent="0.15">
      <c r="A218" s="4">
        <v>69.365499999999997</v>
      </c>
      <c r="B218" s="8">
        <v>10.7568</v>
      </c>
      <c r="C218" s="8">
        <v>5.3243</v>
      </c>
      <c r="D218" s="8">
        <v>4.1622000000000003</v>
      </c>
      <c r="E218" s="1">
        <f t="shared" si="6"/>
        <v>6.7477666666666662</v>
      </c>
      <c r="G218" s="8">
        <v>62.783799999999999</v>
      </c>
      <c r="H218" s="8">
        <v>96.027000000000001</v>
      </c>
      <c r="I218" s="8">
        <v>71.649000000000001</v>
      </c>
      <c r="J218" s="1">
        <f t="shared" si="7"/>
        <v>76.819933333333339</v>
      </c>
    </row>
    <row r="219" spans="1:10" ht="20" customHeight="1" x14ac:dyDescent="0.15">
      <c r="A219" s="4">
        <v>69.686599999999999</v>
      </c>
      <c r="B219" s="8">
        <v>12.4054</v>
      </c>
      <c r="C219" s="8">
        <v>15.216200000000001</v>
      </c>
      <c r="D219" s="8">
        <v>5.1081000000000003</v>
      </c>
      <c r="E219" s="1">
        <f t="shared" si="6"/>
        <v>10.9099</v>
      </c>
      <c r="G219" s="8">
        <v>68.432400000000001</v>
      </c>
      <c r="H219" s="8">
        <v>84.622</v>
      </c>
      <c r="I219" s="8">
        <v>63.134999999999998</v>
      </c>
      <c r="J219" s="1">
        <f t="shared" si="7"/>
        <v>72.063133333333326</v>
      </c>
    </row>
    <row r="220" spans="1:10" ht="20" customHeight="1" x14ac:dyDescent="0.15">
      <c r="A220" s="4">
        <v>70.007800000000003</v>
      </c>
      <c r="B220" s="8">
        <v>2.7027000000000001</v>
      </c>
      <c r="C220" s="8">
        <v>12.3514</v>
      </c>
      <c r="D220" s="8">
        <v>25.4054</v>
      </c>
      <c r="E220" s="1">
        <f t="shared" si="6"/>
        <v>13.486499999999999</v>
      </c>
      <c r="G220" s="8">
        <v>66.945899999999995</v>
      </c>
      <c r="H220" s="8">
        <v>75.811000000000007</v>
      </c>
      <c r="I220" s="8">
        <v>66.108000000000004</v>
      </c>
      <c r="J220" s="1">
        <f t="shared" si="7"/>
        <v>69.621633333333335</v>
      </c>
    </row>
    <row r="221" spans="1:10" ht="20" customHeight="1" x14ac:dyDescent="0.15">
      <c r="A221" s="4">
        <v>70.328900000000004</v>
      </c>
      <c r="B221" s="8">
        <v>6.9729999999999999</v>
      </c>
      <c r="C221" s="8">
        <v>1.6215999999999999</v>
      </c>
      <c r="D221" s="8">
        <v>17.351400000000002</v>
      </c>
      <c r="E221" s="1">
        <f t="shared" si="6"/>
        <v>8.6486666666666672</v>
      </c>
      <c r="G221" s="8">
        <v>59.972999999999999</v>
      </c>
      <c r="H221" s="8">
        <v>81.811000000000007</v>
      </c>
      <c r="I221" s="8">
        <v>67.405000000000001</v>
      </c>
      <c r="J221" s="1">
        <f t="shared" si="7"/>
        <v>69.72966666666666</v>
      </c>
    </row>
    <row r="222" spans="1:10" ht="20" customHeight="1" x14ac:dyDescent="0.15">
      <c r="A222" s="6">
        <v>70.650000000000006</v>
      </c>
      <c r="B222" s="8">
        <v>12.729699999999999</v>
      </c>
      <c r="C222" s="8">
        <v>19.864899999999999</v>
      </c>
      <c r="D222" s="8">
        <v>6.9729999999999999</v>
      </c>
      <c r="E222" s="1">
        <f t="shared" si="6"/>
        <v>13.1892</v>
      </c>
      <c r="G222" s="8">
        <v>55.918900000000001</v>
      </c>
      <c r="H222" s="8">
        <v>91.784000000000006</v>
      </c>
      <c r="I222" s="8">
        <v>66.594999999999999</v>
      </c>
      <c r="J222" s="1">
        <f t="shared" si="7"/>
        <v>71.432633333333328</v>
      </c>
    </row>
    <row r="223" spans="1:10" ht="20" customHeight="1" x14ac:dyDescent="0.15">
      <c r="A223" s="4">
        <v>70.971199999999996</v>
      </c>
      <c r="B223" s="8">
        <v>22.216200000000001</v>
      </c>
      <c r="C223" s="8">
        <v>14.4595</v>
      </c>
      <c r="D223" s="8">
        <v>4.8377999999999997</v>
      </c>
      <c r="E223" s="1">
        <f t="shared" si="6"/>
        <v>13.837833333333334</v>
      </c>
      <c r="G223" s="8">
        <v>61.567599999999999</v>
      </c>
      <c r="H223" s="8">
        <v>90.945999999999998</v>
      </c>
      <c r="I223" s="8">
        <v>58.027000000000001</v>
      </c>
      <c r="J223" s="1">
        <f t="shared" si="7"/>
        <v>70.180199999999999</v>
      </c>
    </row>
    <row r="224" spans="1:10" ht="20" customHeight="1" x14ac:dyDescent="0.15">
      <c r="A224" s="4">
        <v>71.292299999999997</v>
      </c>
      <c r="B224" s="8">
        <v>7.0811000000000002</v>
      </c>
      <c r="C224" s="8">
        <v>6</v>
      </c>
      <c r="D224" s="8">
        <v>0.97299999999999998</v>
      </c>
      <c r="E224" s="1">
        <f t="shared" si="6"/>
        <v>4.6847000000000003</v>
      </c>
      <c r="G224" s="8">
        <v>82.432400000000001</v>
      </c>
      <c r="H224" s="8">
        <v>76.567999999999998</v>
      </c>
      <c r="I224" s="8">
        <v>71.27</v>
      </c>
      <c r="J224" s="1">
        <f t="shared" si="7"/>
        <v>76.756799999999998</v>
      </c>
    </row>
  </sheetData>
  <pageMargins left="1" right="1" top="1" bottom="1" header="0.25" footer="0.25"/>
  <pageSetup orientation="portrait"/>
  <headerFooter>
    <oddFooter>&amp;C&amp;"Helvetica Neue,Regular"&amp;12&amp;K000000&amp;P</oddFooter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 1 - 010green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18-07-25T16:07:51Z</dcterms:created>
  <dcterms:modified xsi:type="dcterms:W3CDTF">2018-08-28T17:30:01Z</dcterms:modified>
</cp:coreProperties>
</file>